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A.Haack\data\Seafile\Research\Publications\2025_Alcohol_Frag\R1\"/>
    </mc:Choice>
  </mc:AlternateContent>
  <xr:revisionPtr revIDLastSave="0" documentId="13_ncr:1_{304D7ED5-E762-44F7-8EA2-EFBBD75B4246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1-Butanol" sheetId="9" r:id="rId1"/>
    <sheet name="1-Pentanol" sheetId="8" r:id="rId2"/>
    <sheet name="1-Hexanol" sheetId="11" r:id="rId3"/>
    <sheet name="1-Heptanol" sheetId="13" r:id="rId4"/>
    <sheet name="2-Butanol" sheetId="7" r:id="rId5"/>
    <sheet name="2-Pentanol" sheetId="10" r:id="rId6"/>
    <sheet name="2-Hexanol" sheetId="12" r:id="rId7"/>
    <sheet name="2-Heptanol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2" i="14" l="1"/>
  <c r="F103" i="14"/>
  <c r="F104" i="14"/>
  <c r="F105" i="14"/>
  <c r="F106" i="14"/>
  <c r="F107" i="14"/>
  <c r="F108" i="14"/>
  <c r="F109" i="14"/>
  <c r="E102" i="14"/>
  <c r="E103" i="14"/>
  <c r="E104" i="14"/>
  <c r="E105" i="14"/>
  <c r="E106" i="14"/>
  <c r="E107" i="14"/>
  <c r="E108" i="14"/>
  <c r="E109" i="14"/>
  <c r="I5" i="14"/>
  <c r="I4" i="14"/>
  <c r="I2" i="14"/>
  <c r="I4" i="13"/>
  <c r="I6" i="13" s="1"/>
  <c r="I5" i="13"/>
  <c r="I2" i="13"/>
  <c r="E105" i="12"/>
  <c r="E106" i="12"/>
  <c r="E107" i="12"/>
  <c r="E108" i="12"/>
  <c r="E109" i="12"/>
  <c r="E110" i="12"/>
  <c r="E111" i="12"/>
  <c r="F105" i="12"/>
  <c r="F106" i="12"/>
  <c r="F107" i="12"/>
  <c r="F108" i="12"/>
  <c r="F109" i="12"/>
  <c r="F110" i="12"/>
  <c r="F111" i="12"/>
  <c r="E63" i="12"/>
  <c r="E56" i="12"/>
  <c r="E21" i="12"/>
  <c r="E15" i="12"/>
  <c r="E14" i="12"/>
  <c r="I5" i="12"/>
  <c r="I4" i="12"/>
  <c r="I6" i="12" s="1"/>
  <c r="E98" i="12" s="1"/>
  <c r="I2" i="12"/>
  <c r="F77" i="12" s="1"/>
  <c r="I4" i="11"/>
  <c r="I5" i="11"/>
  <c r="I2" i="11"/>
  <c r="E113" i="10"/>
  <c r="E108" i="10"/>
  <c r="E109" i="10"/>
  <c r="E110" i="10"/>
  <c r="E111" i="10"/>
  <c r="E112" i="10"/>
  <c r="F108" i="10"/>
  <c r="F109" i="10"/>
  <c r="F110" i="10"/>
  <c r="F111" i="10"/>
  <c r="F112" i="10"/>
  <c r="F113" i="10"/>
  <c r="F67" i="10"/>
  <c r="F66" i="10"/>
  <c r="F60" i="10"/>
  <c r="F59" i="10"/>
  <c r="F50" i="10"/>
  <c r="F46" i="10"/>
  <c r="F45" i="10"/>
  <c r="F29" i="10"/>
  <c r="F22" i="10"/>
  <c r="F20" i="10"/>
  <c r="F18" i="10"/>
  <c r="F17" i="10"/>
  <c r="F15" i="10"/>
  <c r="F13" i="10"/>
  <c r="I5" i="10"/>
  <c r="I4" i="10"/>
  <c r="I6" i="10" s="1"/>
  <c r="I2" i="10"/>
  <c r="F107" i="10" s="1"/>
  <c r="I5" i="9"/>
  <c r="I4" i="9"/>
  <c r="I2" i="9"/>
  <c r="I4" i="8"/>
  <c r="I5" i="8"/>
  <c r="I2" i="8"/>
  <c r="I5" i="7"/>
  <c r="F18" i="7" s="1"/>
  <c r="I4" i="7"/>
  <c r="I2" i="7"/>
  <c r="F101" i="14" l="1"/>
  <c r="F66" i="14"/>
  <c r="F67" i="14"/>
  <c r="I6" i="14"/>
  <c r="F95" i="14"/>
  <c r="F32" i="14"/>
  <c r="F5" i="14"/>
  <c r="F38" i="14"/>
  <c r="F73" i="14"/>
  <c r="F10" i="14"/>
  <c r="F39" i="14"/>
  <c r="F45" i="14"/>
  <c r="F74" i="14"/>
  <c r="F11" i="14"/>
  <c r="F80" i="14"/>
  <c r="F17" i="14"/>
  <c r="F46" i="14"/>
  <c r="F52" i="14"/>
  <c r="F81" i="14"/>
  <c r="F18" i="14"/>
  <c r="F87" i="14"/>
  <c r="F24" i="14"/>
  <c r="F53" i="14"/>
  <c r="F59" i="14"/>
  <c r="F88" i="14"/>
  <c r="F25" i="14"/>
  <c r="F94" i="14"/>
  <c r="F4" i="14"/>
  <c r="F31" i="14"/>
  <c r="F60" i="14"/>
  <c r="F12" i="14"/>
  <c r="F19" i="14"/>
  <c r="F26" i="14"/>
  <c r="F33" i="14"/>
  <c r="F40" i="14"/>
  <c r="F47" i="14"/>
  <c r="F54" i="14"/>
  <c r="F61" i="14"/>
  <c r="F68" i="14"/>
  <c r="F75" i="14"/>
  <c r="F82" i="14"/>
  <c r="F89" i="14"/>
  <c r="F96" i="14"/>
  <c r="F6" i="14"/>
  <c r="F13" i="14"/>
  <c r="F20" i="14"/>
  <c r="F27" i="14"/>
  <c r="F34" i="14"/>
  <c r="F41" i="14"/>
  <c r="F48" i="14"/>
  <c r="F55" i="14"/>
  <c r="F62" i="14"/>
  <c r="F69" i="14"/>
  <c r="F76" i="14"/>
  <c r="F83" i="14"/>
  <c r="F90" i="14"/>
  <c r="F97" i="14"/>
  <c r="F7" i="14"/>
  <c r="F14" i="14"/>
  <c r="F21" i="14"/>
  <c r="F28" i="14"/>
  <c r="F35" i="14"/>
  <c r="F42" i="14"/>
  <c r="F49" i="14"/>
  <c r="F56" i="14"/>
  <c r="F63" i="14"/>
  <c r="F70" i="14"/>
  <c r="F77" i="14"/>
  <c r="F84" i="14"/>
  <c r="F91" i="14"/>
  <c r="F98" i="14"/>
  <c r="F22" i="14"/>
  <c r="F43" i="14"/>
  <c r="F64" i="14"/>
  <c r="F78" i="14"/>
  <c r="F99" i="14"/>
  <c r="F3" i="14"/>
  <c r="F15" i="14"/>
  <c r="F36" i="14"/>
  <c r="F50" i="14"/>
  <c r="F71" i="14"/>
  <c r="F92" i="14"/>
  <c r="F9" i="14"/>
  <c r="F16" i="14"/>
  <c r="F23" i="14"/>
  <c r="F30" i="14"/>
  <c r="F37" i="14"/>
  <c r="F44" i="14"/>
  <c r="F51" i="14"/>
  <c r="F58" i="14"/>
  <c r="F65" i="14"/>
  <c r="F72" i="14"/>
  <c r="F79" i="14"/>
  <c r="F86" i="14"/>
  <c r="F93" i="14"/>
  <c r="F100" i="14"/>
  <c r="F8" i="14"/>
  <c r="F29" i="14"/>
  <c r="F57" i="14"/>
  <c r="F85" i="14"/>
  <c r="E17" i="13"/>
  <c r="E79" i="13"/>
  <c r="E23" i="13"/>
  <c r="E43" i="13"/>
  <c r="E77" i="13"/>
  <c r="E97" i="13"/>
  <c r="E90" i="13"/>
  <c r="E83" i="13"/>
  <c r="E76" i="13"/>
  <c r="E69" i="13"/>
  <c r="E62" i="13"/>
  <c r="E55" i="13"/>
  <c r="E48" i="13"/>
  <c r="E41" i="13"/>
  <c r="E34" i="13"/>
  <c r="E27" i="13"/>
  <c r="E20" i="13"/>
  <c r="E13" i="13"/>
  <c r="E24" i="13"/>
  <c r="E4" i="13"/>
  <c r="E72" i="13"/>
  <c r="E44" i="13"/>
  <c r="E71" i="13"/>
  <c r="E29" i="13"/>
  <c r="E56" i="13"/>
  <c r="E42" i="13"/>
  <c r="E6" i="13"/>
  <c r="E31" i="13"/>
  <c r="E65" i="13"/>
  <c r="E16" i="13"/>
  <c r="E3" i="13"/>
  <c r="E85" i="13"/>
  <c r="E22" i="13"/>
  <c r="E91" i="13"/>
  <c r="E21" i="13"/>
  <c r="E96" i="13"/>
  <c r="E89" i="13"/>
  <c r="E82" i="13"/>
  <c r="E75" i="13"/>
  <c r="E68" i="13"/>
  <c r="E61" i="13"/>
  <c r="E54" i="13"/>
  <c r="E47" i="13"/>
  <c r="E40" i="13"/>
  <c r="E33" i="13"/>
  <c r="E26" i="13"/>
  <c r="E19" i="13"/>
  <c r="E12" i="13"/>
  <c r="E52" i="13"/>
  <c r="E86" i="13"/>
  <c r="E30" i="13"/>
  <c r="E99" i="13"/>
  <c r="E15" i="13"/>
  <c r="E63" i="13"/>
  <c r="E45" i="13"/>
  <c r="E100" i="13"/>
  <c r="E57" i="13"/>
  <c r="E7" i="13"/>
  <c r="E95" i="13"/>
  <c r="E88" i="13"/>
  <c r="E81" i="13"/>
  <c r="E74" i="13"/>
  <c r="E67" i="13"/>
  <c r="E60" i="13"/>
  <c r="E53" i="13"/>
  <c r="E46" i="13"/>
  <c r="E39" i="13"/>
  <c r="E32" i="13"/>
  <c r="E25" i="13"/>
  <c r="E18" i="13"/>
  <c r="E11" i="13"/>
  <c r="E5" i="13"/>
  <c r="E59" i="13"/>
  <c r="E58" i="13"/>
  <c r="E51" i="13"/>
  <c r="E78" i="13"/>
  <c r="E8" i="13"/>
  <c r="E84" i="13"/>
  <c r="E66" i="13"/>
  <c r="E37" i="13"/>
  <c r="E92" i="13"/>
  <c r="E36" i="13"/>
  <c r="E98" i="13"/>
  <c r="E28" i="13"/>
  <c r="E101" i="13"/>
  <c r="E94" i="13"/>
  <c r="E87" i="13"/>
  <c r="E80" i="13"/>
  <c r="E73" i="13"/>
  <c r="E38" i="13"/>
  <c r="E10" i="13"/>
  <c r="E93" i="13"/>
  <c r="E9" i="13"/>
  <c r="E64" i="13"/>
  <c r="E35" i="13"/>
  <c r="E50" i="13"/>
  <c r="E49" i="13"/>
  <c r="E70" i="13"/>
  <c r="E2" i="13"/>
  <c r="E14" i="13"/>
  <c r="F49" i="13"/>
  <c r="F91" i="13"/>
  <c r="F98" i="13"/>
  <c r="F14" i="13"/>
  <c r="F84" i="13"/>
  <c r="F42" i="13"/>
  <c r="F15" i="13"/>
  <c r="F99" i="13"/>
  <c r="F3" i="13"/>
  <c r="F16" i="13"/>
  <c r="F65" i="13"/>
  <c r="F72" i="13"/>
  <c r="F79" i="13"/>
  <c r="F86" i="13"/>
  <c r="F93" i="13"/>
  <c r="F100" i="13"/>
  <c r="F43" i="13"/>
  <c r="F7" i="13"/>
  <c r="F70" i="13"/>
  <c r="F29" i="13"/>
  <c r="F92" i="13"/>
  <c r="F9" i="13"/>
  <c r="F10" i="13"/>
  <c r="F17" i="13"/>
  <c r="F24" i="13"/>
  <c r="F31" i="13"/>
  <c r="F38" i="13"/>
  <c r="F45" i="13"/>
  <c r="F52" i="13"/>
  <c r="F59" i="13"/>
  <c r="F66" i="13"/>
  <c r="F73" i="13"/>
  <c r="F80" i="13"/>
  <c r="F87" i="13"/>
  <c r="F94" i="13"/>
  <c r="F101" i="13"/>
  <c r="F21" i="13"/>
  <c r="F71" i="13"/>
  <c r="F44" i="13"/>
  <c r="F28" i="13"/>
  <c r="F8" i="13"/>
  <c r="F64" i="13"/>
  <c r="F23" i="13"/>
  <c r="F5" i="13"/>
  <c r="F11" i="13"/>
  <c r="F18" i="13"/>
  <c r="F25" i="13"/>
  <c r="F32" i="13"/>
  <c r="F39" i="13"/>
  <c r="F46" i="13"/>
  <c r="F53" i="13"/>
  <c r="F60" i="13"/>
  <c r="F67" i="13"/>
  <c r="F74" i="13"/>
  <c r="F81" i="13"/>
  <c r="F88" i="13"/>
  <c r="F95" i="13"/>
  <c r="F35" i="13"/>
  <c r="F57" i="13"/>
  <c r="F30" i="13"/>
  <c r="F56" i="13"/>
  <c r="F50" i="13"/>
  <c r="F37" i="13"/>
  <c r="F4" i="13"/>
  <c r="F12" i="13"/>
  <c r="F19" i="13"/>
  <c r="F26" i="13"/>
  <c r="F33" i="13"/>
  <c r="F40" i="13"/>
  <c r="F47" i="13"/>
  <c r="F54" i="13"/>
  <c r="F61" i="13"/>
  <c r="F68" i="13"/>
  <c r="F75" i="13"/>
  <c r="F82" i="13"/>
  <c r="F89" i="13"/>
  <c r="F96" i="13"/>
  <c r="F77" i="13"/>
  <c r="F36" i="13"/>
  <c r="F85" i="13"/>
  <c r="F51" i="13"/>
  <c r="F6" i="13"/>
  <c r="F63" i="13"/>
  <c r="F22" i="13"/>
  <c r="F78" i="13"/>
  <c r="F58" i="13"/>
  <c r="F13" i="13"/>
  <c r="F20" i="13"/>
  <c r="F27" i="13"/>
  <c r="F34" i="13"/>
  <c r="F41" i="13"/>
  <c r="F48" i="13"/>
  <c r="F55" i="13"/>
  <c r="F62" i="13"/>
  <c r="F69" i="13"/>
  <c r="F76" i="13"/>
  <c r="F83" i="13"/>
  <c r="F90" i="13"/>
  <c r="F97" i="13"/>
  <c r="F21" i="12"/>
  <c r="F56" i="12"/>
  <c r="F14" i="12"/>
  <c r="F63" i="12"/>
  <c r="F70" i="12"/>
  <c r="E77" i="12"/>
  <c r="E70" i="12"/>
  <c r="E22" i="12"/>
  <c r="E2" i="12"/>
  <c r="E28" i="12"/>
  <c r="F28" i="12"/>
  <c r="E35" i="12"/>
  <c r="E7" i="12"/>
  <c r="F104" i="12"/>
  <c r="F97" i="12"/>
  <c r="F90" i="12"/>
  <c r="F83" i="12"/>
  <c r="F76" i="12"/>
  <c r="F69" i="12"/>
  <c r="F62" i="12"/>
  <c r="F55" i="12"/>
  <c r="F48" i="12"/>
  <c r="F41" i="12"/>
  <c r="F34" i="12"/>
  <c r="F27" i="12"/>
  <c r="F20" i="12"/>
  <c r="F13" i="12"/>
  <c r="F81" i="12"/>
  <c r="F11" i="12"/>
  <c r="F66" i="12"/>
  <c r="F72" i="12"/>
  <c r="F78" i="12"/>
  <c r="F6" i="12"/>
  <c r="F88" i="12"/>
  <c r="F32" i="12"/>
  <c r="F94" i="12"/>
  <c r="F38" i="12"/>
  <c r="F4" i="12"/>
  <c r="F93" i="12"/>
  <c r="F44" i="12"/>
  <c r="F9" i="12"/>
  <c r="F92" i="12"/>
  <c r="F71" i="12"/>
  <c r="F43" i="12"/>
  <c r="F22" i="12"/>
  <c r="F103" i="12"/>
  <c r="F96" i="12"/>
  <c r="F89" i="12"/>
  <c r="F82" i="12"/>
  <c r="F75" i="12"/>
  <c r="F68" i="12"/>
  <c r="F61" i="12"/>
  <c r="F54" i="12"/>
  <c r="F47" i="12"/>
  <c r="F40" i="12"/>
  <c r="F33" i="12"/>
  <c r="F26" i="12"/>
  <c r="F19" i="12"/>
  <c r="F12" i="12"/>
  <c r="F95" i="12"/>
  <c r="F52" i="12"/>
  <c r="F30" i="12"/>
  <c r="F57" i="12"/>
  <c r="F8" i="12"/>
  <c r="F102" i="12"/>
  <c r="F74" i="12"/>
  <c r="F67" i="12"/>
  <c r="F60" i="12"/>
  <c r="F53" i="12"/>
  <c r="F46" i="12"/>
  <c r="F39" i="12"/>
  <c r="F25" i="12"/>
  <c r="F18" i="12"/>
  <c r="F5" i="12"/>
  <c r="F101" i="12"/>
  <c r="F87" i="12"/>
  <c r="F80" i="12"/>
  <c r="F73" i="12"/>
  <c r="F59" i="12"/>
  <c r="F45" i="12"/>
  <c r="F31" i="12"/>
  <c r="F24" i="12"/>
  <c r="F17" i="12"/>
  <c r="F10" i="12"/>
  <c r="F100" i="12"/>
  <c r="F86" i="12"/>
  <c r="F79" i="12"/>
  <c r="F65" i="12"/>
  <c r="F58" i="12"/>
  <c r="F51" i="12"/>
  <c r="F37" i="12"/>
  <c r="F23" i="12"/>
  <c r="F16" i="12"/>
  <c r="F3" i="12"/>
  <c r="F99" i="12"/>
  <c r="F85" i="12"/>
  <c r="F64" i="12"/>
  <c r="F50" i="12"/>
  <c r="F36" i="12"/>
  <c r="F29" i="12"/>
  <c r="F15" i="12"/>
  <c r="E84" i="12"/>
  <c r="F35" i="12"/>
  <c r="E42" i="12"/>
  <c r="F7" i="12"/>
  <c r="E49" i="12"/>
  <c r="E46" i="12"/>
  <c r="E66" i="12"/>
  <c r="E58" i="12"/>
  <c r="E3" i="12"/>
  <c r="E50" i="12"/>
  <c r="E104" i="12"/>
  <c r="E97" i="12"/>
  <c r="E90" i="12"/>
  <c r="E83" i="12"/>
  <c r="E76" i="12"/>
  <c r="E69" i="12"/>
  <c r="E62" i="12"/>
  <c r="E55" i="12"/>
  <c r="E48" i="12"/>
  <c r="E41" i="12"/>
  <c r="E34" i="12"/>
  <c r="E27" i="12"/>
  <c r="E20" i="12"/>
  <c r="E13" i="12"/>
  <c r="E95" i="12"/>
  <c r="E60" i="12"/>
  <c r="E25" i="12"/>
  <c r="E5" i="12"/>
  <c r="E94" i="12"/>
  <c r="E59" i="12"/>
  <c r="E31" i="12"/>
  <c r="E93" i="12"/>
  <c r="E44" i="12"/>
  <c r="E92" i="12"/>
  <c r="E64" i="12"/>
  <c r="E36" i="12"/>
  <c r="E6" i="12"/>
  <c r="E81" i="12"/>
  <c r="E80" i="12"/>
  <c r="E10" i="12"/>
  <c r="E86" i="12"/>
  <c r="E78" i="12"/>
  <c r="E103" i="12"/>
  <c r="E96" i="12"/>
  <c r="E89" i="12"/>
  <c r="E82" i="12"/>
  <c r="E75" i="12"/>
  <c r="E68" i="12"/>
  <c r="E61" i="12"/>
  <c r="E54" i="12"/>
  <c r="E47" i="12"/>
  <c r="E40" i="12"/>
  <c r="E33" i="12"/>
  <c r="E26" i="12"/>
  <c r="E19" i="12"/>
  <c r="E12" i="12"/>
  <c r="E102" i="12"/>
  <c r="E88" i="12"/>
  <c r="E74" i="12"/>
  <c r="E67" i="12"/>
  <c r="E53" i="12"/>
  <c r="E39" i="12"/>
  <c r="E32" i="12"/>
  <c r="E18" i="12"/>
  <c r="E11" i="12"/>
  <c r="E101" i="12"/>
  <c r="E87" i="12"/>
  <c r="E73" i="12"/>
  <c r="E52" i="12"/>
  <c r="E45" i="12"/>
  <c r="E38" i="12"/>
  <c r="E24" i="12"/>
  <c r="E17" i="12"/>
  <c r="E4" i="12"/>
  <c r="E100" i="12"/>
  <c r="E79" i="12"/>
  <c r="E72" i="12"/>
  <c r="E65" i="12"/>
  <c r="E51" i="12"/>
  <c r="E37" i="12"/>
  <c r="E30" i="12"/>
  <c r="E23" i="12"/>
  <c r="E16" i="12"/>
  <c r="E9" i="12"/>
  <c r="E99" i="12"/>
  <c r="E85" i="12"/>
  <c r="E71" i="12"/>
  <c r="E57" i="12"/>
  <c r="E43" i="12"/>
  <c r="E29" i="12"/>
  <c r="F84" i="12"/>
  <c r="E91" i="12"/>
  <c r="F42" i="12"/>
  <c r="F91" i="12"/>
  <c r="E8" i="12"/>
  <c r="F49" i="12"/>
  <c r="F98" i="12"/>
  <c r="F5" i="11"/>
  <c r="F95" i="11"/>
  <c r="F18" i="11"/>
  <c r="F32" i="11"/>
  <c r="F51" i="11"/>
  <c r="F66" i="11"/>
  <c r="F72" i="11"/>
  <c r="F81" i="11"/>
  <c r="F100" i="11"/>
  <c r="F87" i="11"/>
  <c r="F102" i="11"/>
  <c r="F24" i="11"/>
  <c r="F86" i="11"/>
  <c r="F10" i="11"/>
  <c r="F39" i="11"/>
  <c r="F73" i="11"/>
  <c r="F88" i="11"/>
  <c r="F44" i="11"/>
  <c r="F74" i="11"/>
  <c r="F26" i="11"/>
  <c r="F12" i="11"/>
  <c r="F30" i="11"/>
  <c r="F45" i="11"/>
  <c r="F60" i="11"/>
  <c r="F79" i="11"/>
  <c r="F94" i="11"/>
  <c r="F16" i="11"/>
  <c r="F52" i="11"/>
  <c r="F101" i="11"/>
  <c r="F23" i="11"/>
  <c r="F53" i="11"/>
  <c r="F58" i="11"/>
  <c r="F11" i="11"/>
  <c r="F59" i="11"/>
  <c r="F46" i="11"/>
  <c r="F65" i="11"/>
  <c r="F3" i="11"/>
  <c r="F97" i="11"/>
  <c r="F83" i="11"/>
  <c r="F69" i="11"/>
  <c r="F55" i="11"/>
  <c r="F41" i="11"/>
  <c r="F34" i="11"/>
  <c r="F20" i="11"/>
  <c r="F6" i="11"/>
  <c r="F103" i="11"/>
  <c r="F89" i="11"/>
  <c r="F75" i="11"/>
  <c r="F54" i="11"/>
  <c r="F40" i="11"/>
  <c r="F19" i="11"/>
  <c r="F98" i="11"/>
  <c r="F91" i="11"/>
  <c r="F84" i="11"/>
  <c r="F77" i="11"/>
  <c r="F70" i="11"/>
  <c r="F63" i="11"/>
  <c r="F56" i="11"/>
  <c r="F49" i="11"/>
  <c r="F42" i="11"/>
  <c r="F35" i="11"/>
  <c r="F28" i="11"/>
  <c r="F21" i="11"/>
  <c r="F14" i="11"/>
  <c r="F7" i="11"/>
  <c r="F104" i="11"/>
  <c r="F90" i="11"/>
  <c r="F76" i="11"/>
  <c r="F62" i="11"/>
  <c r="F48" i="11"/>
  <c r="F27" i="11"/>
  <c r="F13" i="11"/>
  <c r="F96" i="11"/>
  <c r="F82" i="11"/>
  <c r="F68" i="11"/>
  <c r="F61" i="11"/>
  <c r="F47" i="11"/>
  <c r="F33" i="11"/>
  <c r="F37" i="11"/>
  <c r="F67" i="11"/>
  <c r="F9" i="11"/>
  <c r="F38" i="11"/>
  <c r="F25" i="11"/>
  <c r="F93" i="11"/>
  <c r="F4" i="11"/>
  <c r="F31" i="11"/>
  <c r="F80" i="11"/>
  <c r="I6" i="11"/>
  <c r="F17" i="11"/>
  <c r="F8" i="11"/>
  <c r="F15" i="11"/>
  <c r="F22" i="11"/>
  <c r="F29" i="11"/>
  <c r="F36" i="11"/>
  <c r="F43" i="11"/>
  <c r="F50" i="11"/>
  <c r="F57" i="11"/>
  <c r="F64" i="11"/>
  <c r="F71" i="11"/>
  <c r="F78" i="11"/>
  <c r="F85" i="11"/>
  <c r="F92" i="11"/>
  <c r="F99" i="11"/>
  <c r="F31" i="10"/>
  <c r="F73" i="10"/>
  <c r="F74" i="10"/>
  <c r="F5" i="10"/>
  <c r="F34" i="10"/>
  <c r="F3" i="10"/>
  <c r="F81" i="10"/>
  <c r="F8" i="10"/>
  <c r="F10" i="10"/>
  <c r="F39" i="10"/>
  <c r="F88" i="10"/>
  <c r="F32" i="10"/>
  <c r="F80" i="10"/>
  <c r="F36" i="10"/>
  <c r="F38" i="10"/>
  <c r="F87" i="10"/>
  <c r="F11" i="10"/>
  <c r="F43" i="10"/>
  <c r="F94" i="10"/>
  <c r="F24" i="10"/>
  <c r="F52" i="10"/>
  <c r="F95" i="10"/>
  <c r="F4" i="10"/>
  <c r="F25" i="10"/>
  <c r="F53" i="10"/>
  <c r="F101" i="10"/>
  <c r="F27" i="10"/>
  <c r="F57" i="10"/>
  <c r="F102" i="10"/>
  <c r="E4" i="10"/>
  <c r="E107" i="10"/>
  <c r="E100" i="10"/>
  <c r="E93" i="10"/>
  <c r="E86" i="10"/>
  <c r="E79" i="10"/>
  <c r="E72" i="10"/>
  <c r="E65" i="10"/>
  <c r="E58" i="10"/>
  <c r="E51" i="10"/>
  <c r="E44" i="10"/>
  <c r="E37" i="10"/>
  <c r="E30" i="10"/>
  <c r="E23" i="10"/>
  <c r="E16" i="10"/>
  <c r="E9" i="10"/>
  <c r="E3" i="10"/>
  <c r="E81" i="10"/>
  <c r="E11" i="10"/>
  <c r="E94" i="10"/>
  <c r="E52" i="10"/>
  <c r="E24" i="10"/>
  <c r="E106" i="10"/>
  <c r="E99" i="10"/>
  <c r="E92" i="10"/>
  <c r="E85" i="10"/>
  <c r="E78" i="10"/>
  <c r="E71" i="10"/>
  <c r="E64" i="10"/>
  <c r="E57" i="10"/>
  <c r="E50" i="10"/>
  <c r="E43" i="10"/>
  <c r="E36" i="10"/>
  <c r="E29" i="10"/>
  <c r="E22" i="10"/>
  <c r="E15" i="10"/>
  <c r="E8" i="10"/>
  <c r="E105" i="10"/>
  <c r="E98" i="10"/>
  <c r="E91" i="10"/>
  <c r="E84" i="10"/>
  <c r="E77" i="10"/>
  <c r="E70" i="10"/>
  <c r="E63" i="10"/>
  <c r="E56" i="10"/>
  <c r="E49" i="10"/>
  <c r="E42" i="10"/>
  <c r="E35" i="10"/>
  <c r="E28" i="10"/>
  <c r="E21" i="10"/>
  <c r="E14" i="10"/>
  <c r="E7" i="10"/>
  <c r="E2" i="10"/>
  <c r="E102" i="10"/>
  <c r="E67" i="10"/>
  <c r="E25" i="10"/>
  <c r="E87" i="10"/>
  <c r="E73" i="10"/>
  <c r="E45" i="10"/>
  <c r="E17" i="10"/>
  <c r="E46" i="10"/>
  <c r="E66" i="10"/>
  <c r="E104" i="10"/>
  <c r="E97" i="10"/>
  <c r="E90" i="10"/>
  <c r="E83" i="10"/>
  <c r="E76" i="10"/>
  <c r="E69" i="10"/>
  <c r="E62" i="10"/>
  <c r="E55" i="10"/>
  <c r="E48" i="10"/>
  <c r="E41" i="10"/>
  <c r="E34" i="10"/>
  <c r="E27" i="10"/>
  <c r="E20" i="10"/>
  <c r="E13" i="10"/>
  <c r="E6" i="10"/>
  <c r="E103" i="10"/>
  <c r="E96" i="10"/>
  <c r="E89" i="10"/>
  <c r="E82" i="10"/>
  <c r="E75" i="10"/>
  <c r="E68" i="10"/>
  <c r="E61" i="10"/>
  <c r="E54" i="10"/>
  <c r="E47" i="10"/>
  <c r="E40" i="10"/>
  <c r="E33" i="10"/>
  <c r="E26" i="10"/>
  <c r="E19" i="10"/>
  <c r="E12" i="10"/>
  <c r="E95" i="10"/>
  <c r="E88" i="10"/>
  <c r="E74" i="10"/>
  <c r="E60" i="10"/>
  <c r="E53" i="10"/>
  <c r="E39" i="10"/>
  <c r="E32" i="10"/>
  <c r="E18" i="10"/>
  <c r="E5" i="10"/>
  <c r="E101" i="10"/>
  <c r="E80" i="10"/>
  <c r="E59" i="10"/>
  <c r="E38" i="10"/>
  <c r="E31" i="10"/>
  <c r="E10" i="10"/>
  <c r="F12" i="10"/>
  <c r="F19" i="10"/>
  <c r="F26" i="10"/>
  <c r="F33" i="10"/>
  <c r="F40" i="10"/>
  <c r="F47" i="10"/>
  <c r="F54" i="10"/>
  <c r="F61" i="10"/>
  <c r="F68" i="10"/>
  <c r="F75" i="10"/>
  <c r="F82" i="10"/>
  <c r="F89" i="10"/>
  <c r="F96" i="10"/>
  <c r="F103" i="10"/>
  <c r="F6" i="10"/>
  <c r="F41" i="10"/>
  <c r="F48" i="10"/>
  <c r="F55" i="10"/>
  <c r="F62" i="10"/>
  <c r="F69" i="10"/>
  <c r="F76" i="10"/>
  <c r="F83" i="10"/>
  <c r="F90" i="10"/>
  <c r="F97" i="10"/>
  <c r="F104" i="10"/>
  <c r="F7" i="10"/>
  <c r="F14" i="10"/>
  <c r="F21" i="10"/>
  <c r="F28" i="10"/>
  <c r="F35" i="10"/>
  <c r="F42" i="10"/>
  <c r="F49" i="10"/>
  <c r="F56" i="10"/>
  <c r="F63" i="10"/>
  <c r="F70" i="10"/>
  <c r="F77" i="10"/>
  <c r="F84" i="10"/>
  <c r="F91" i="10"/>
  <c r="F98" i="10"/>
  <c r="F105" i="10"/>
  <c r="F64" i="10"/>
  <c r="F71" i="10"/>
  <c r="F78" i="10"/>
  <c r="F85" i="10"/>
  <c r="F92" i="10"/>
  <c r="F99" i="10"/>
  <c r="F106" i="10"/>
  <c r="F9" i="10"/>
  <c r="F16" i="10"/>
  <c r="F23" i="10"/>
  <c r="F30" i="10"/>
  <c r="F37" i="10"/>
  <c r="F44" i="10"/>
  <c r="F51" i="10"/>
  <c r="F58" i="10"/>
  <c r="F65" i="10"/>
  <c r="F72" i="10"/>
  <c r="F79" i="10"/>
  <c r="F86" i="10"/>
  <c r="F93" i="10"/>
  <c r="F100" i="10"/>
  <c r="F90" i="9"/>
  <c r="F19" i="9"/>
  <c r="F34" i="9"/>
  <c r="F55" i="9"/>
  <c r="F75" i="9"/>
  <c r="F76" i="9"/>
  <c r="F96" i="9"/>
  <c r="F40" i="9"/>
  <c r="F97" i="9"/>
  <c r="F20" i="9"/>
  <c r="F61" i="9"/>
  <c r="F62" i="9"/>
  <c r="F103" i="9"/>
  <c r="F26" i="9"/>
  <c r="F83" i="9"/>
  <c r="F47" i="9"/>
  <c r="F104" i="9"/>
  <c r="F7" i="9"/>
  <c r="F69" i="9"/>
  <c r="F110" i="9"/>
  <c r="F33" i="9"/>
  <c r="F84" i="9"/>
  <c r="F63" i="9"/>
  <c r="F49" i="9"/>
  <c r="F42" i="9"/>
  <c r="F28" i="9"/>
  <c r="F14" i="9"/>
  <c r="F91" i="9"/>
  <c r="F77" i="9"/>
  <c r="F70" i="9"/>
  <c r="F56" i="9"/>
  <c r="F35" i="9"/>
  <c r="F21" i="9"/>
  <c r="F41" i="9"/>
  <c r="F82" i="9"/>
  <c r="F6" i="9"/>
  <c r="I6" i="9"/>
  <c r="F27" i="9"/>
  <c r="F68" i="9"/>
  <c r="F48" i="9"/>
  <c r="F89" i="9"/>
  <c r="F12" i="9"/>
  <c r="F13" i="9"/>
  <c r="F54" i="9"/>
  <c r="F98" i="9"/>
  <c r="F105" i="9"/>
  <c r="F8" i="9"/>
  <c r="F22" i="9"/>
  <c r="F36" i="9"/>
  <c r="F50" i="9"/>
  <c r="F64" i="9"/>
  <c r="F78" i="9"/>
  <c r="F85" i="9"/>
  <c r="F99" i="9"/>
  <c r="F106" i="9"/>
  <c r="F3" i="9"/>
  <c r="F16" i="9"/>
  <c r="F37" i="9"/>
  <c r="F51" i="9"/>
  <c r="F72" i="9"/>
  <c r="F86" i="9"/>
  <c r="F93" i="9"/>
  <c r="F100" i="9"/>
  <c r="F107" i="9"/>
  <c r="F4" i="9"/>
  <c r="F10" i="9"/>
  <c r="F24" i="9"/>
  <c r="F38" i="9"/>
  <c r="F52" i="9"/>
  <c r="F66" i="9"/>
  <c r="F80" i="9"/>
  <c r="F94" i="9"/>
  <c r="F15" i="9"/>
  <c r="F29" i="9"/>
  <c r="F43" i="9"/>
  <c r="F57" i="9"/>
  <c r="F71" i="9"/>
  <c r="F92" i="9"/>
  <c r="F9" i="9"/>
  <c r="F23" i="9"/>
  <c r="F30" i="9"/>
  <c r="F44" i="9"/>
  <c r="F58" i="9"/>
  <c r="F65" i="9"/>
  <c r="F79" i="9"/>
  <c r="F17" i="9"/>
  <c r="F31" i="9"/>
  <c r="F45" i="9"/>
  <c r="F59" i="9"/>
  <c r="F73" i="9"/>
  <c r="F87" i="9"/>
  <c r="F101" i="9"/>
  <c r="F108" i="9"/>
  <c r="F5" i="9"/>
  <c r="F11" i="9"/>
  <c r="F18" i="9"/>
  <c r="F25" i="9"/>
  <c r="F32" i="9"/>
  <c r="F39" i="9"/>
  <c r="F46" i="9"/>
  <c r="F53" i="9"/>
  <c r="F60" i="9"/>
  <c r="F67" i="9"/>
  <c r="F74" i="9"/>
  <c r="F81" i="9"/>
  <c r="F88" i="9"/>
  <c r="F95" i="9"/>
  <c r="F102" i="9"/>
  <c r="F109" i="9"/>
  <c r="F18" i="8"/>
  <c r="F19" i="8"/>
  <c r="F25" i="8"/>
  <c r="F40" i="8"/>
  <c r="F46" i="8"/>
  <c r="F47" i="8"/>
  <c r="F67" i="8"/>
  <c r="F68" i="8"/>
  <c r="F74" i="8"/>
  <c r="F89" i="8"/>
  <c r="F95" i="8"/>
  <c r="F96" i="8"/>
  <c r="F105" i="8"/>
  <c r="F70" i="8"/>
  <c r="F42" i="8"/>
  <c r="F28" i="8"/>
  <c r="F14" i="8"/>
  <c r="F97" i="8"/>
  <c r="F83" i="8"/>
  <c r="F69" i="8"/>
  <c r="F55" i="8"/>
  <c r="F41" i="8"/>
  <c r="F27" i="8"/>
  <c r="F13" i="8"/>
  <c r="F6" i="8"/>
  <c r="F98" i="8"/>
  <c r="F91" i="8"/>
  <c r="F84" i="8"/>
  <c r="F77" i="8"/>
  <c r="F63" i="8"/>
  <c r="F56" i="8"/>
  <c r="F49" i="8"/>
  <c r="F35" i="8"/>
  <c r="F21" i="8"/>
  <c r="F7" i="8"/>
  <c r="F104" i="8"/>
  <c r="F90" i="8"/>
  <c r="F76" i="8"/>
  <c r="F62" i="8"/>
  <c r="F48" i="8"/>
  <c r="F34" i="8"/>
  <c r="F20" i="8"/>
  <c r="I6" i="8"/>
  <c r="F5" i="8"/>
  <c r="F26" i="8"/>
  <c r="F53" i="8"/>
  <c r="F75" i="8"/>
  <c r="F102" i="8"/>
  <c r="F32" i="8"/>
  <c r="F54" i="8"/>
  <c r="F81" i="8"/>
  <c r="F103" i="8"/>
  <c r="F11" i="8"/>
  <c r="F33" i="8"/>
  <c r="F60" i="8"/>
  <c r="F82" i="8"/>
  <c r="F12" i="8"/>
  <c r="F39" i="8"/>
  <c r="F61" i="8"/>
  <c r="F88" i="8"/>
  <c r="F8" i="8"/>
  <c r="F15" i="8"/>
  <c r="F22" i="8"/>
  <c r="F29" i="8"/>
  <c r="F36" i="8"/>
  <c r="F43" i="8"/>
  <c r="F50" i="8"/>
  <c r="F57" i="8"/>
  <c r="F64" i="8"/>
  <c r="F71" i="8"/>
  <c r="F78" i="8"/>
  <c r="F85" i="8"/>
  <c r="F92" i="8"/>
  <c r="F99" i="8"/>
  <c r="F106" i="8"/>
  <c r="F3" i="8"/>
  <c r="F9" i="8"/>
  <c r="F16" i="8"/>
  <c r="F23" i="8"/>
  <c r="F30" i="8"/>
  <c r="F37" i="8"/>
  <c r="F44" i="8"/>
  <c r="F51" i="8"/>
  <c r="F58" i="8"/>
  <c r="F65" i="8"/>
  <c r="F72" i="8"/>
  <c r="F79" i="8"/>
  <c r="F86" i="8"/>
  <c r="F93" i="8"/>
  <c r="F100" i="8"/>
  <c r="F107" i="8"/>
  <c r="F4" i="8"/>
  <c r="F10" i="8"/>
  <c r="F17" i="8"/>
  <c r="F24" i="8"/>
  <c r="F31" i="8"/>
  <c r="F38" i="8"/>
  <c r="F45" i="8"/>
  <c r="F52" i="8"/>
  <c r="F59" i="8"/>
  <c r="F66" i="8"/>
  <c r="F73" i="8"/>
  <c r="F80" i="8"/>
  <c r="F87" i="8"/>
  <c r="F94" i="8"/>
  <c r="F101" i="8"/>
  <c r="F25" i="7"/>
  <c r="F32" i="7"/>
  <c r="F39" i="7"/>
  <c r="F46" i="7"/>
  <c r="F53" i="7"/>
  <c r="F60" i="7"/>
  <c r="F67" i="7"/>
  <c r="F74" i="7"/>
  <c r="F115" i="7"/>
  <c r="F81" i="7"/>
  <c r="F95" i="7"/>
  <c r="F88" i="7"/>
  <c r="F87" i="7"/>
  <c r="F116" i="7"/>
  <c r="I6" i="7"/>
  <c r="E2" i="7" s="1"/>
  <c r="F11" i="7"/>
  <c r="F5" i="7"/>
  <c r="F109" i="7"/>
  <c r="F33" i="7"/>
  <c r="F89" i="7"/>
  <c r="F20" i="7"/>
  <c r="F55" i="7"/>
  <c r="F97" i="7"/>
  <c r="F35" i="7"/>
  <c r="F98" i="7"/>
  <c r="F12" i="7"/>
  <c r="F19" i="7"/>
  <c r="F40" i="7"/>
  <c r="F54" i="7"/>
  <c r="F61" i="7"/>
  <c r="F75" i="7"/>
  <c r="F110" i="7"/>
  <c r="F27" i="7"/>
  <c r="F48" i="7"/>
  <c r="F62" i="7"/>
  <c r="F76" i="7"/>
  <c r="F111" i="7"/>
  <c r="F7" i="7"/>
  <c r="F28" i="7"/>
  <c r="F42" i="7"/>
  <c r="F56" i="7"/>
  <c r="F63" i="7"/>
  <c r="F77" i="7"/>
  <c r="F84" i="7"/>
  <c r="F112" i="7"/>
  <c r="F8" i="7"/>
  <c r="F15" i="7"/>
  <c r="F22" i="7"/>
  <c r="F29" i="7"/>
  <c r="F36" i="7"/>
  <c r="F43" i="7"/>
  <c r="F50" i="7"/>
  <c r="F57" i="7"/>
  <c r="F64" i="7"/>
  <c r="F71" i="7"/>
  <c r="F78" i="7"/>
  <c r="F85" i="7"/>
  <c r="F92" i="7"/>
  <c r="F99" i="7"/>
  <c r="F106" i="7"/>
  <c r="F113" i="7"/>
  <c r="F102" i="7"/>
  <c r="F26" i="7"/>
  <c r="F103" i="7"/>
  <c r="F13" i="7"/>
  <c r="F41" i="7"/>
  <c r="F90" i="7"/>
  <c r="F3" i="7"/>
  <c r="F47" i="7"/>
  <c r="F82" i="7"/>
  <c r="F6" i="7"/>
  <c r="F34" i="7"/>
  <c r="F69" i="7"/>
  <c r="F104" i="7"/>
  <c r="F21" i="7"/>
  <c r="F49" i="7"/>
  <c r="F70" i="7"/>
  <c r="F105" i="7"/>
  <c r="F9" i="7"/>
  <c r="F16" i="7"/>
  <c r="F23" i="7"/>
  <c r="F30" i="7"/>
  <c r="F37" i="7"/>
  <c r="F44" i="7"/>
  <c r="F51" i="7"/>
  <c r="F58" i="7"/>
  <c r="F65" i="7"/>
  <c r="F72" i="7"/>
  <c r="F79" i="7"/>
  <c r="F86" i="7"/>
  <c r="F93" i="7"/>
  <c r="F100" i="7"/>
  <c r="F107" i="7"/>
  <c r="F114" i="7"/>
  <c r="F68" i="7"/>
  <c r="F83" i="7"/>
  <c r="F14" i="7"/>
  <c r="F91" i="7"/>
  <c r="F4" i="7"/>
  <c r="F96" i="7"/>
  <c r="F10" i="7"/>
  <c r="F17" i="7"/>
  <c r="F24" i="7"/>
  <c r="F31" i="7"/>
  <c r="F38" i="7"/>
  <c r="F45" i="7"/>
  <c r="F52" i="7"/>
  <c r="F59" i="7"/>
  <c r="F66" i="7"/>
  <c r="F73" i="7"/>
  <c r="F80" i="7"/>
  <c r="F94" i="7"/>
  <c r="F101" i="7"/>
  <c r="F108" i="7"/>
  <c r="E101" i="14" l="1"/>
  <c r="E94" i="14"/>
  <c r="E87" i="14"/>
  <c r="E80" i="14"/>
  <c r="E73" i="14"/>
  <c r="E66" i="14"/>
  <c r="E59" i="14"/>
  <c r="E52" i="14"/>
  <c r="E45" i="14"/>
  <c r="E38" i="14"/>
  <c r="E31" i="14"/>
  <c r="E24" i="14"/>
  <c r="E17" i="14"/>
  <c r="E10" i="14"/>
  <c r="E92" i="14"/>
  <c r="E64" i="14"/>
  <c r="E43" i="14"/>
  <c r="E15" i="14"/>
  <c r="E4" i="14"/>
  <c r="E99" i="14"/>
  <c r="E71" i="14"/>
  <c r="E50" i="14"/>
  <c r="E29" i="14"/>
  <c r="E8" i="14"/>
  <c r="E100" i="14"/>
  <c r="E93" i="14"/>
  <c r="E86" i="14"/>
  <c r="E79" i="14"/>
  <c r="E72" i="14"/>
  <c r="E65" i="14"/>
  <c r="E58" i="14"/>
  <c r="E51" i="14"/>
  <c r="E44" i="14"/>
  <c r="E37" i="14"/>
  <c r="E30" i="14"/>
  <c r="E23" i="14"/>
  <c r="E16" i="14"/>
  <c r="E9" i="14"/>
  <c r="E3" i="14"/>
  <c r="E85" i="14"/>
  <c r="E78" i="14"/>
  <c r="E57" i="14"/>
  <c r="E36" i="14"/>
  <c r="E22" i="14"/>
  <c r="E98" i="14"/>
  <c r="E91" i="14"/>
  <c r="E84" i="14"/>
  <c r="E77" i="14"/>
  <c r="E70" i="14"/>
  <c r="E63" i="14"/>
  <c r="E56" i="14"/>
  <c r="E49" i="14"/>
  <c r="E42" i="14"/>
  <c r="E35" i="14"/>
  <c r="E28" i="14"/>
  <c r="E21" i="14"/>
  <c r="E14" i="14"/>
  <c r="E7" i="14"/>
  <c r="E2" i="14"/>
  <c r="E97" i="14"/>
  <c r="E90" i="14"/>
  <c r="E83" i="14"/>
  <c r="E76" i="14"/>
  <c r="E69" i="14"/>
  <c r="E62" i="14"/>
  <c r="E55" i="14"/>
  <c r="E48" i="14"/>
  <c r="E41" i="14"/>
  <c r="E34" i="14"/>
  <c r="E27" i="14"/>
  <c r="E20" i="14"/>
  <c r="E13" i="14"/>
  <c r="E6" i="14"/>
  <c r="E96" i="14"/>
  <c r="E89" i="14"/>
  <c r="E82" i="14"/>
  <c r="E75" i="14"/>
  <c r="E68" i="14"/>
  <c r="E61" i="14"/>
  <c r="E54" i="14"/>
  <c r="E47" i="14"/>
  <c r="E40" i="14"/>
  <c r="E33" i="14"/>
  <c r="E26" i="14"/>
  <c r="E19" i="14"/>
  <c r="E12" i="14"/>
  <c r="E95" i="14"/>
  <c r="E60" i="14"/>
  <c r="E25" i="14"/>
  <c r="E88" i="14"/>
  <c r="E53" i="14"/>
  <c r="E18" i="14"/>
  <c r="E81" i="14"/>
  <c r="E46" i="14"/>
  <c r="E11" i="14"/>
  <c r="E74" i="14"/>
  <c r="E39" i="14"/>
  <c r="E67" i="14"/>
  <c r="E5" i="14"/>
  <c r="E32" i="14"/>
  <c r="E100" i="11"/>
  <c r="E93" i="11"/>
  <c r="E86" i="11"/>
  <c r="E79" i="11"/>
  <c r="E72" i="11"/>
  <c r="E65" i="11"/>
  <c r="E58" i="11"/>
  <c r="E51" i="11"/>
  <c r="E44" i="11"/>
  <c r="E37" i="11"/>
  <c r="E30" i="11"/>
  <c r="E23" i="11"/>
  <c r="E16" i="11"/>
  <c r="E9" i="11"/>
  <c r="E35" i="11"/>
  <c r="E21" i="11"/>
  <c r="E7" i="11"/>
  <c r="E97" i="11"/>
  <c r="E83" i="11"/>
  <c r="E76" i="11"/>
  <c r="E62" i="11"/>
  <c r="E48" i="11"/>
  <c r="E34" i="11"/>
  <c r="E20" i="11"/>
  <c r="E3" i="11"/>
  <c r="E99" i="11"/>
  <c r="E92" i="11"/>
  <c r="E85" i="11"/>
  <c r="E78" i="11"/>
  <c r="E71" i="11"/>
  <c r="E64" i="11"/>
  <c r="E57" i="11"/>
  <c r="E50" i="11"/>
  <c r="E43" i="11"/>
  <c r="E36" i="11"/>
  <c r="E29" i="11"/>
  <c r="E22" i="11"/>
  <c r="E15" i="11"/>
  <c r="E8" i="11"/>
  <c r="E98" i="11"/>
  <c r="E91" i="11"/>
  <c r="E84" i="11"/>
  <c r="E77" i="11"/>
  <c r="E70" i="11"/>
  <c r="E63" i="11"/>
  <c r="E56" i="11"/>
  <c r="E49" i="11"/>
  <c r="E42" i="11"/>
  <c r="E28" i="11"/>
  <c r="E14" i="11"/>
  <c r="E2" i="11"/>
  <c r="E104" i="11"/>
  <c r="E90" i="11"/>
  <c r="E69" i="11"/>
  <c r="E55" i="11"/>
  <c r="E41" i="11"/>
  <c r="E27" i="11"/>
  <c r="E13" i="11"/>
  <c r="E96" i="11"/>
  <c r="E81" i="11"/>
  <c r="E66" i="11"/>
  <c r="E47" i="11"/>
  <c r="E32" i="11"/>
  <c r="E26" i="11"/>
  <c r="E59" i="11"/>
  <c r="E87" i="11"/>
  <c r="E53" i="11"/>
  <c r="E82" i="11"/>
  <c r="E33" i="11"/>
  <c r="E18" i="11"/>
  <c r="E17" i="11"/>
  <c r="E74" i="11"/>
  <c r="E11" i="11"/>
  <c r="E25" i="11"/>
  <c r="E24" i="11"/>
  <c r="E102" i="11"/>
  <c r="E68" i="11"/>
  <c r="E101" i="11"/>
  <c r="E67" i="11"/>
  <c r="E52" i="11"/>
  <c r="E5" i="11"/>
  <c r="E95" i="11"/>
  <c r="E80" i="11"/>
  <c r="E61" i="11"/>
  <c r="E46" i="11"/>
  <c r="E31" i="11"/>
  <c r="E4" i="11"/>
  <c r="E94" i="11"/>
  <c r="E75" i="11"/>
  <c r="E60" i="11"/>
  <c r="E45" i="11"/>
  <c r="E12" i="11"/>
  <c r="E89" i="11"/>
  <c r="E40" i="11"/>
  <c r="E103" i="11"/>
  <c r="E88" i="11"/>
  <c r="E38" i="11"/>
  <c r="E6" i="11"/>
  <c r="E19" i="11"/>
  <c r="E73" i="11"/>
  <c r="E54" i="11"/>
  <c r="E39" i="11"/>
  <c r="E10" i="11"/>
  <c r="E4" i="9"/>
  <c r="E107" i="9"/>
  <c r="E93" i="9"/>
  <c r="E79" i="9"/>
  <c r="E65" i="9"/>
  <c r="E51" i="9"/>
  <c r="E37" i="9"/>
  <c r="E23" i="9"/>
  <c r="E9" i="9"/>
  <c r="E3" i="9"/>
  <c r="E106" i="9"/>
  <c r="E99" i="9"/>
  <c r="E85" i="9"/>
  <c r="E71" i="9"/>
  <c r="E57" i="9"/>
  <c r="E43" i="9"/>
  <c r="E29" i="9"/>
  <c r="E15" i="9"/>
  <c r="E109" i="9"/>
  <c r="E102" i="9"/>
  <c r="E95" i="9"/>
  <c r="E88" i="9"/>
  <c r="E81" i="9"/>
  <c r="E74" i="9"/>
  <c r="E67" i="9"/>
  <c r="E60" i="9"/>
  <c r="E53" i="9"/>
  <c r="E46" i="9"/>
  <c r="E39" i="9"/>
  <c r="E32" i="9"/>
  <c r="E25" i="9"/>
  <c r="E18" i="9"/>
  <c r="E11" i="9"/>
  <c r="E5" i="9"/>
  <c r="E108" i="9"/>
  <c r="E101" i="9"/>
  <c r="E94" i="9"/>
  <c r="E87" i="9"/>
  <c r="E80" i="9"/>
  <c r="E73" i="9"/>
  <c r="E66" i="9"/>
  <c r="E59" i="9"/>
  <c r="E52" i="9"/>
  <c r="E45" i="9"/>
  <c r="E38" i="9"/>
  <c r="E31" i="9"/>
  <c r="E24" i="9"/>
  <c r="E17" i="9"/>
  <c r="E10" i="9"/>
  <c r="E100" i="9"/>
  <c r="E86" i="9"/>
  <c r="E72" i="9"/>
  <c r="E58" i="9"/>
  <c r="E44" i="9"/>
  <c r="E30" i="9"/>
  <c r="E16" i="9"/>
  <c r="E92" i="9"/>
  <c r="E78" i="9"/>
  <c r="E64" i="9"/>
  <c r="E50" i="9"/>
  <c r="E36" i="9"/>
  <c r="E22" i="9"/>
  <c r="E8" i="9"/>
  <c r="E91" i="9"/>
  <c r="E75" i="9"/>
  <c r="E34" i="9"/>
  <c r="E90" i="9"/>
  <c r="E49" i="9"/>
  <c r="E12" i="9"/>
  <c r="E84" i="9"/>
  <c r="E68" i="9"/>
  <c r="E27" i="9"/>
  <c r="E104" i="9"/>
  <c r="E47" i="9"/>
  <c r="E83" i="9"/>
  <c r="E42" i="9"/>
  <c r="E6" i="9"/>
  <c r="E98" i="9"/>
  <c r="E41" i="9"/>
  <c r="E56" i="9"/>
  <c r="E40" i="9"/>
  <c r="E35" i="9"/>
  <c r="E96" i="9"/>
  <c r="E55" i="9"/>
  <c r="E70" i="9"/>
  <c r="E54" i="9"/>
  <c r="E13" i="9"/>
  <c r="E33" i="9"/>
  <c r="E69" i="9"/>
  <c r="E28" i="9"/>
  <c r="E89" i="9"/>
  <c r="E48" i="9"/>
  <c r="E7" i="9"/>
  <c r="E63" i="9"/>
  <c r="E26" i="9"/>
  <c r="E103" i="9"/>
  <c r="E62" i="9"/>
  <c r="E21" i="9"/>
  <c r="E82" i="9"/>
  <c r="E77" i="9"/>
  <c r="E61" i="9"/>
  <c r="E20" i="9"/>
  <c r="E97" i="9"/>
  <c r="E76" i="9"/>
  <c r="E19" i="9"/>
  <c r="E2" i="9"/>
  <c r="E14" i="9"/>
  <c r="E110" i="9"/>
  <c r="E105" i="9"/>
  <c r="E101" i="8"/>
  <c r="E94" i="8"/>
  <c r="E87" i="8"/>
  <c r="E80" i="8"/>
  <c r="E73" i="8"/>
  <c r="E66" i="8"/>
  <c r="E59" i="8"/>
  <c r="E52" i="8"/>
  <c r="E45" i="8"/>
  <c r="E38" i="8"/>
  <c r="E31" i="8"/>
  <c r="E24" i="8"/>
  <c r="E17" i="8"/>
  <c r="E10" i="8"/>
  <c r="E4" i="8"/>
  <c r="E105" i="8"/>
  <c r="E98" i="8"/>
  <c r="E84" i="8"/>
  <c r="E70" i="8"/>
  <c r="E56" i="8"/>
  <c r="E42" i="8"/>
  <c r="E28" i="8"/>
  <c r="E7" i="8"/>
  <c r="E97" i="8"/>
  <c r="E83" i="8"/>
  <c r="E69" i="8"/>
  <c r="E55" i="8"/>
  <c r="E41" i="8"/>
  <c r="E20" i="8"/>
  <c r="E107" i="8"/>
  <c r="E100" i="8"/>
  <c r="E93" i="8"/>
  <c r="E86" i="8"/>
  <c r="E79" i="8"/>
  <c r="E72" i="8"/>
  <c r="E65" i="8"/>
  <c r="E58" i="8"/>
  <c r="E51" i="8"/>
  <c r="E44" i="8"/>
  <c r="E37" i="8"/>
  <c r="E30" i="8"/>
  <c r="E23" i="8"/>
  <c r="E16" i="8"/>
  <c r="E9" i="8"/>
  <c r="E3" i="8"/>
  <c r="E106" i="8"/>
  <c r="E99" i="8"/>
  <c r="E92" i="8"/>
  <c r="E85" i="8"/>
  <c r="E78" i="8"/>
  <c r="E71" i="8"/>
  <c r="E64" i="8"/>
  <c r="E57" i="8"/>
  <c r="E50" i="8"/>
  <c r="E43" i="8"/>
  <c r="E36" i="8"/>
  <c r="E29" i="8"/>
  <c r="E22" i="8"/>
  <c r="E15" i="8"/>
  <c r="E8" i="8"/>
  <c r="E91" i="8"/>
  <c r="E77" i="8"/>
  <c r="E63" i="8"/>
  <c r="E49" i="8"/>
  <c r="E35" i="8"/>
  <c r="E21" i="8"/>
  <c r="E14" i="8"/>
  <c r="E2" i="8"/>
  <c r="E104" i="8"/>
  <c r="E90" i="8"/>
  <c r="E76" i="8"/>
  <c r="E62" i="8"/>
  <c r="E48" i="8"/>
  <c r="E34" i="8"/>
  <c r="E27" i="8"/>
  <c r="E13" i="8"/>
  <c r="E88" i="8"/>
  <c r="E61" i="8"/>
  <c r="E39" i="8"/>
  <c r="E12" i="8"/>
  <c r="E82" i="8"/>
  <c r="E60" i="8"/>
  <c r="E33" i="8"/>
  <c r="E11" i="8"/>
  <c r="E103" i="8"/>
  <c r="E81" i="8"/>
  <c r="E32" i="8"/>
  <c r="E6" i="8"/>
  <c r="E102" i="8"/>
  <c r="E75" i="8"/>
  <c r="E53" i="8"/>
  <c r="E26" i="8"/>
  <c r="E96" i="8"/>
  <c r="E25" i="8"/>
  <c r="E95" i="8"/>
  <c r="E68" i="8"/>
  <c r="E46" i="8"/>
  <c r="E89" i="8"/>
  <c r="E67" i="8"/>
  <c r="E40" i="8"/>
  <c r="E47" i="8"/>
  <c r="E54" i="8"/>
  <c r="E5" i="8"/>
  <c r="E74" i="8"/>
  <c r="E18" i="8"/>
  <c r="E19" i="8"/>
  <c r="E78" i="7"/>
  <c r="E76" i="7"/>
  <c r="E42" i="7"/>
  <c r="E114" i="7"/>
  <c r="E31" i="7"/>
  <c r="E32" i="7"/>
  <c r="E85" i="7"/>
  <c r="E83" i="7"/>
  <c r="E64" i="7"/>
  <c r="E12" i="7"/>
  <c r="E38" i="7"/>
  <c r="E39" i="7"/>
  <c r="E92" i="7"/>
  <c r="E14" i="7"/>
  <c r="E9" i="7"/>
  <c r="E62" i="7"/>
  <c r="E45" i="7"/>
  <c r="E46" i="7"/>
  <c r="E106" i="7"/>
  <c r="E35" i="7"/>
  <c r="E16" i="7"/>
  <c r="E104" i="7"/>
  <c r="E52" i="7"/>
  <c r="E53" i="7"/>
  <c r="E96" i="7"/>
  <c r="E113" i="7"/>
  <c r="E56" i="7"/>
  <c r="E30" i="7"/>
  <c r="E28" i="7"/>
  <c r="E59" i="7"/>
  <c r="E60" i="7"/>
  <c r="E6" i="7"/>
  <c r="E19" i="7"/>
  <c r="E77" i="7"/>
  <c r="E44" i="7"/>
  <c r="E63" i="7"/>
  <c r="E66" i="7"/>
  <c r="E67" i="7"/>
  <c r="E13" i="7"/>
  <c r="E26" i="7"/>
  <c r="E112" i="7"/>
  <c r="E51" i="7"/>
  <c r="E98" i="7"/>
  <c r="E73" i="7"/>
  <c r="E74" i="7"/>
  <c r="E55" i="7"/>
  <c r="E40" i="7"/>
  <c r="E29" i="7"/>
  <c r="E58" i="7"/>
  <c r="E15" i="7"/>
  <c r="E80" i="7"/>
  <c r="E81" i="7"/>
  <c r="E97" i="7"/>
  <c r="E75" i="7"/>
  <c r="E3" i="7"/>
  <c r="E65" i="7"/>
  <c r="E57" i="7"/>
  <c r="E87" i="7"/>
  <c r="E88" i="7"/>
  <c r="E21" i="7"/>
  <c r="E47" i="7"/>
  <c r="E4" i="7"/>
  <c r="E110" i="7"/>
  <c r="E79" i="7"/>
  <c r="E101" i="7"/>
  <c r="E109" i="7"/>
  <c r="E34" i="7"/>
  <c r="E86" i="7"/>
  <c r="E108" i="7"/>
  <c r="E22" i="7"/>
  <c r="E48" i="7"/>
  <c r="E90" i="7"/>
  <c r="E93" i="7"/>
  <c r="E70" i="7"/>
  <c r="E18" i="7"/>
  <c r="E82" i="7"/>
  <c r="E72" i="7"/>
  <c r="E94" i="7"/>
  <c r="E102" i="7"/>
  <c r="E91" i="7"/>
  <c r="E89" i="7"/>
  <c r="E68" i="7"/>
  <c r="E8" i="7"/>
  <c r="E41" i="7"/>
  <c r="E27" i="7"/>
  <c r="E36" i="7"/>
  <c r="E69" i="7"/>
  <c r="E7" i="7"/>
  <c r="E100" i="7"/>
  <c r="E10" i="7"/>
  <c r="E25" i="7"/>
  <c r="E33" i="7"/>
  <c r="E99" i="7"/>
  <c r="E111" i="7"/>
  <c r="E105" i="7"/>
  <c r="E107" i="7"/>
  <c r="E43" i="7"/>
  <c r="E5" i="7"/>
  <c r="E49" i="7"/>
  <c r="E61" i="7"/>
  <c r="E84" i="7"/>
  <c r="E23" i="7"/>
  <c r="E54" i="7"/>
  <c r="E24" i="7"/>
  <c r="E11" i="7"/>
  <c r="E116" i="7"/>
  <c r="E50" i="7"/>
  <c r="E20" i="7"/>
  <c r="E71" i="7"/>
  <c r="E37" i="7"/>
  <c r="E103" i="7"/>
  <c r="E17" i="7"/>
  <c r="E115" i="7"/>
  <c r="E95" i="7"/>
</calcChain>
</file>

<file path=xl/sharedStrings.xml><?xml version="1.0" encoding="utf-8"?>
<sst xmlns="http://schemas.openxmlformats.org/spreadsheetml/2006/main" count="216" uniqueCount="25">
  <si>
    <t>E/N (Td)</t>
  </si>
  <si>
    <t>K0 (cm2/Vs)</t>
  </si>
  <si>
    <t>Teff (K)</t>
  </si>
  <si>
    <t>beta_2TT</t>
  </si>
  <si>
    <t>K</t>
  </si>
  <si>
    <t>CCS (A2)</t>
  </si>
  <si>
    <t>alpha_2TT</t>
  </si>
  <si>
    <t>kB</t>
  </si>
  <si>
    <t>Tbath</t>
  </si>
  <si>
    <t>J/K</t>
  </si>
  <si>
    <t>N0</t>
  </si>
  <si>
    <t>M</t>
  </si>
  <si>
    <t>m</t>
  </si>
  <si>
    <t>mu</t>
  </si>
  <si>
    <t>kg</t>
  </si>
  <si>
    <t>e</t>
  </si>
  <si>
    <t>C</t>
  </si>
  <si>
    <t>m^-3</t>
  </si>
  <si>
    <t>Boltzmann constant</t>
  </si>
  <si>
    <t>bath gas temperature</t>
  </si>
  <si>
    <t>Loschmidt constant</t>
  </si>
  <si>
    <t>ion mass</t>
  </si>
  <si>
    <t>N2 mass</t>
  </si>
  <si>
    <t>reduced mass</t>
  </si>
  <si>
    <t>elementary ch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E+00"/>
    <numFmt numFmtId="166" formatCode="0.00000"/>
    <numFmt numFmtId="167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2" fontId="0" fillId="0" borderId="0" xfId="0" applyNumberFormat="1"/>
    <xf numFmtId="164" fontId="0" fillId="0" borderId="0" xfId="0" applyNumberFormat="1"/>
    <xf numFmtId="0" fontId="0" fillId="0" borderId="2" xfId="0" applyBorder="1"/>
    <xf numFmtId="11" fontId="0" fillId="0" borderId="3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0" xfId="0" applyNumberFormat="1" applyBorder="1"/>
    <xf numFmtId="0" fontId="0" fillId="0" borderId="0" xfId="0" applyBorder="1"/>
    <xf numFmtId="0" fontId="0" fillId="0" borderId="6" xfId="0" applyBorder="1"/>
    <xf numFmtId="11" fontId="0" fillId="0" borderId="0" xfId="0" applyNumberFormat="1" applyBorder="1"/>
    <xf numFmtId="165" fontId="0" fillId="0" borderId="0" xfId="0" applyNumberFormat="1" applyBorder="1"/>
    <xf numFmtId="0" fontId="0" fillId="0" borderId="7" xfId="0" applyBorder="1"/>
    <xf numFmtId="11" fontId="0" fillId="0" borderId="1" xfId="0" applyNumberFormat="1" applyBorder="1"/>
    <xf numFmtId="0" fontId="0" fillId="0" borderId="8" xfId="0" applyBorder="1"/>
    <xf numFmtId="166" fontId="0" fillId="0" borderId="0" xfId="0" applyNumberFormat="1"/>
    <xf numFmtId="167" fontId="0" fillId="0" borderId="0" xfId="0" applyNumberFormat="1"/>
    <xf numFmtId="165" fontId="0" fillId="0" borderId="0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C4757C01-2EBE-4147-8AA2-BBB7ED4EF368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C4757C01-2EBE-4147-8AA2-BBB7ED4EF368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F9096C1B-EBF3-4AC7-9561-EA3EC5FA141F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F9096C1B-EBF3-4AC7-9561-EA3EC5FA141F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451FECE8-842E-4898-A357-B3E2E87F1C34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451FECE8-842E-4898-A357-B3E2E87F1C34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7918304C-3447-4CBB-9FF9-FEE32D67356C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7918304C-3447-4CBB-9FF9-FEE32D67356C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E24273F1-4A98-40A0-8CC0-0B9D475D6971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E24273F1-4A98-40A0-8CC0-0B9D475D6971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817033B4-CA64-4D76-BAF6-5D32367FAB1F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817033B4-CA64-4D76-BAF6-5D32367FAB1F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7AAC8373-37DC-4E88-BA3F-3CAF1C9C4B94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7AAC8373-37DC-4E88-BA3F-3CAF1C9C4B94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4C7B7C92-84A4-458C-95A8-38B66755FDBA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4C7B7C92-84A4-458C-95A8-38B66755FDBA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7D37C9B5-E0F3-4C4F-96F3-90A37518BE8B}"/>
                </a:ext>
              </a:extLst>
            </xdr:cNvPr>
            <xdr:cNvSpPr txBox="1"/>
          </xdr:nvSpPr>
          <xdr:spPr>
            <a:xfrm>
              <a:off x="5086350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7D37C9B5-E0F3-4C4F-96F3-90A37518BE8B}"/>
                </a:ext>
              </a:extLst>
            </xdr:cNvPr>
            <xdr:cNvSpPr txBox="1"/>
          </xdr:nvSpPr>
          <xdr:spPr>
            <a:xfrm>
              <a:off x="5086350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B6B647E0-7ADC-463B-8241-B0F1D4F24D78}"/>
                </a:ext>
              </a:extLst>
            </xdr:cNvPr>
            <xdr:cNvSpPr txBox="1"/>
          </xdr:nvSpPr>
          <xdr:spPr>
            <a:xfrm>
              <a:off x="5076825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B6B647E0-7ADC-463B-8241-B0F1D4F24D78}"/>
                </a:ext>
              </a:extLst>
            </xdr:cNvPr>
            <xdr:cNvSpPr txBox="1"/>
          </xdr:nvSpPr>
          <xdr:spPr>
            <a:xfrm>
              <a:off x="5076825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73B54953-46B7-4A7B-968C-425E98C90591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73B54953-46B7-4A7B-968C-425E98C90591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B9BB1CC7-80BF-45C9-9694-E0F9EF4D9E9F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B9BB1CC7-80BF-45C9-9694-E0F9EF4D9E9F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36C17D83-B060-4EFE-AB61-E2090479E27B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36C17D83-B060-4EFE-AB61-E2090479E27B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51680721-F094-4425-B0A4-B7B0754318C6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51680721-F094-4425-B0A4-B7B0754318C6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6675</xdr:colOff>
      <xdr:row>7</xdr:row>
      <xdr:rowOff>185737</xdr:rowOff>
    </xdr:from>
    <xdr:ext cx="2728801" cy="4841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612E5C20-8802-4AA4-97B2-A98C73664E14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6</m:t>
                        </m:r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2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𝜋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𝜇</m:t>
                                </m:r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𝑘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𝐵</m:t>
                                    </m:r>
                                  </m:sub>
                                </m:sSub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𝑇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</a:rPr>
                                      <m:t>𝑒𝑓𝑓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/2</m:t>
                        </m:r>
                      </m:sup>
                    </m:sSup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𝑧𝑒</m:t>
                        </m:r>
                      </m:num>
                      <m:den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sub>
                        </m:sSub>
                        <m:r>
                          <m:rPr>
                            <m:sty m:val="p"/>
                          </m:rPr>
                          <a:rPr lang="de-DE" sz="1100" b="0" i="0">
                            <a:latin typeface="Cambria Math" panose="02040503050406030204" pitchFamily="18" charset="0"/>
                          </a:rPr>
                          <m:t>Ω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𝑒𝑓𝑓</m:t>
                                </m:r>
                              </m:sub>
                            </m:sSub>
                          </m:e>
                        </m:d>
                      </m:den>
                    </m:f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𝛼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612E5C20-8802-4AA4-97B2-A98C73664E14}"/>
                </a:ext>
              </a:extLst>
            </xdr:cNvPr>
            <xdr:cNvSpPr txBox="1"/>
          </xdr:nvSpPr>
          <xdr:spPr>
            <a:xfrm>
              <a:off x="5381625" y="1519237"/>
              <a:ext cx="2728801" cy="484104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𝐾_0=3/16 (2𝜋/(𝜇𝑘_𝐵 𝑇_𝑒𝑓𝑓 ))^(1/2)  𝑧𝑒/(𝑁_0 Ω(𝑇_𝑒𝑓𝑓 ) ) (1+𝛼_2𝑇𝑇 )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7</xdr:col>
      <xdr:colOff>57150</xdr:colOff>
      <xdr:row>11</xdr:row>
      <xdr:rowOff>42862</xdr:rowOff>
    </xdr:from>
    <xdr:ext cx="2310579" cy="4182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17CD3AD8-9BCC-4D7F-9802-60D2F73A0EEE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𝑒𝑓𝑓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𝑀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3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𝑘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𝐵</m:t>
                            </m:r>
                          </m:sub>
                        </m:sSub>
                      </m:den>
                    </m:f>
                    <m:sSup>
                      <m:sSup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𝐾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  <m:f>
                              <m:f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𝐸</m:t>
                                </m:r>
                              </m:num>
                              <m:den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𝑁</m:t>
                                </m:r>
                              </m:den>
                            </m:f>
                          </m:e>
                        </m:d>
                      </m:e>
                      <m:sup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p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1+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𝛽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2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𝑇𝑇</m:t>
                            </m:r>
                          </m:sub>
                        </m:sSub>
                      </m:e>
                    </m:d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feld 2">
              <a:extLst>
                <a:ext uri="{FF2B5EF4-FFF2-40B4-BE49-F238E27FC236}">
                  <a16:creationId xmlns:a16="http://schemas.microsoft.com/office/drawing/2014/main" id="{17CD3AD8-9BCC-4D7F-9802-60D2F73A0EEE}"/>
                </a:ext>
              </a:extLst>
            </xdr:cNvPr>
            <xdr:cNvSpPr txBox="1"/>
          </xdr:nvSpPr>
          <xdr:spPr>
            <a:xfrm>
              <a:off x="5372100" y="2138362"/>
              <a:ext cx="2310579" cy="418271"/>
            </a:xfrm>
            <a:prstGeom prst="roundRect">
              <a:avLst/>
            </a:prstGeom>
          </xdr:spPr>
          <xdr:style>
            <a:lnRef idx="2">
              <a:schemeClr val="dk1"/>
            </a:lnRef>
            <a:fillRef idx="1">
              <a:schemeClr val="lt1"/>
            </a:fillRef>
            <a:effectRef idx="0">
              <a:schemeClr val="dk1"/>
            </a:effectRef>
            <a:fontRef idx="minor">
              <a:schemeClr val="dk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𝑇_𝑒𝑓𝑓=𝑇+𝑀/(3𝑘_𝐵 ) (𝐾_0 𝑁_0  𝐸/𝑁)^2 (1+𝛽_2𝑇𝑇 )</a:t>
              </a:r>
              <a:endParaRPr lang="de-DE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31EEE-382F-48F7-867F-7D1FC7593941}">
  <dimension ref="A1:K116"/>
  <sheetViews>
    <sheetView tabSelected="1" workbookViewId="0">
      <selection activeCell="I15" sqref="I15"/>
    </sheetView>
  </sheetViews>
  <sheetFormatPr baseColWidth="10" defaultColWidth="8.85546875" defaultRowHeight="15" x14ac:dyDescent="0.25"/>
  <cols>
    <col min="1" max="1" width="11.7109375" style="18" customWidth="1"/>
    <col min="2" max="2" width="11.7109375" style="2" customWidth="1"/>
    <col min="3" max="3" width="11.7109375" style="3" customWidth="1"/>
    <col min="4" max="4" width="11.7109375" style="2" customWidth="1"/>
    <col min="5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23.14390802122919</v>
      </c>
      <c r="C2" s="3">
        <v>1.9213241481269689</v>
      </c>
      <c r="D2" s="2">
        <v>300.00009999999997</v>
      </c>
      <c r="E2" s="17">
        <f>C2*0.0001*16/3*SQRT($I$6*$I$1*D2/(2*PI()))*$I$3*B2*1E-20/(1*$I$7)-1</f>
        <v>9.3620621325785081E-5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7.4049888399253678</v>
      </c>
      <c r="B3" s="2">
        <v>122.78185962679819</v>
      </c>
      <c r="C3" s="3">
        <v>1.9217175228485679</v>
      </c>
      <c r="D3" s="2">
        <v>301.6416191141621</v>
      </c>
      <c r="E3" s="17">
        <f t="shared" ref="E3:E66" si="0">C3*0.0001*16/3*SQRT($I$6*$I$1*D3/(2*PI()))*$I$3*B3*1E-20/(1*$I$7)-1</f>
        <v>8.2373162636484309E-5</v>
      </c>
      <c r="F3" s="17">
        <f t="shared" ref="F3:F66" si="1">3*$I$1*(D3-$I$2)/($I$5*(C3*0.0001*$I$3*A3*1E-21)^2)-1</f>
        <v>-1.3033048461341679E-4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10.522594663210031</v>
      </c>
      <c r="B4" s="2">
        <v>122.41545827346999</v>
      </c>
      <c r="C4" s="3">
        <v>1.9220735354210381</v>
      </c>
      <c r="D4" s="2">
        <v>303.31621566026001</v>
      </c>
      <c r="E4" s="17">
        <f t="shared" si="0"/>
        <v>4.7112680275462893E-5</v>
      </c>
      <c r="F4" s="17">
        <f t="shared" si="1"/>
        <v>-7.0557802305803996E-5</v>
      </c>
      <c r="H4" s="8" t="s">
        <v>12</v>
      </c>
      <c r="I4" s="19">
        <f>75.131*1.66053906717384E-27</f>
        <v>1.2475796065583778E-25</v>
      </c>
      <c r="J4" s="10" t="s">
        <v>14</v>
      </c>
      <c r="K4" s="11" t="s">
        <v>21</v>
      </c>
    </row>
    <row r="5" spans="1:11" x14ac:dyDescent="0.25">
      <c r="A5" s="18">
        <v>12.94962394233437</v>
      </c>
      <c r="B5" s="2">
        <v>122.04469787293171</v>
      </c>
      <c r="C5" s="3">
        <v>1.9224370227392289</v>
      </c>
      <c r="D5" s="2">
        <v>305.02455616510679</v>
      </c>
      <c r="E5" s="17">
        <f t="shared" si="0"/>
        <v>1.1108294428296972E-5</v>
      </c>
      <c r="F5" s="17">
        <f t="shared" si="1"/>
        <v>-9.5037857681390392E-6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5.02520612683592</v>
      </c>
      <c r="B6" s="2">
        <v>121.6695738906061</v>
      </c>
      <c r="C6" s="3">
        <v>1.92280808456886</v>
      </c>
      <c r="D6" s="2">
        <v>306.76732058636412</v>
      </c>
      <c r="E6" s="17">
        <f t="shared" si="0"/>
        <v>-2.5656986075150989E-5</v>
      </c>
      <c r="F6" s="17">
        <f t="shared" si="1"/>
        <v>5.2832445992079258E-5</v>
      </c>
      <c r="H6" s="8" t="s">
        <v>13</v>
      </c>
      <c r="I6" s="13">
        <f>I4*I5/(I4+I5)</f>
        <v>3.3883513356384312E-26</v>
      </c>
      <c r="J6" s="10" t="s">
        <v>14</v>
      </c>
      <c r="K6" s="11" t="s">
        <v>23</v>
      </c>
    </row>
    <row r="7" spans="1:11" x14ac:dyDescent="0.25">
      <c r="A7" s="18">
        <v>16.880082502794689</v>
      </c>
      <c r="B7" s="2">
        <v>121.2900833849173</v>
      </c>
      <c r="C7" s="3">
        <v>1.923186818989985</v>
      </c>
      <c r="D7" s="2">
        <v>308.54520258318132</v>
      </c>
      <c r="E7" s="17">
        <f t="shared" si="0"/>
        <v>-6.3200317092504399E-5</v>
      </c>
      <c r="F7" s="17">
        <f t="shared" si="1"/>
        <v>1.1645019715222915E-4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8.581017499109031</v>
      </c>
      <c r="B8" s="2">
        <v>120.9062250461001</v>
      </c>
      <c r="C8" s="3">
        <v>1.9235733222097979</v>
      </c>
      <c r="D8" s="2">
        <v>310.35890979228651</v>
      </c>
      <c r="E8" s="17">
        <f t="shared" si="0"/>
        <v>-1.0153899640363839E-4</v>
      </c>
      <c r="F8" s="17">
        <f t="shared" si="1"/>
        <v>1.8134710656636521E-4</v>
      </c>
    </row>
    <row r="9" spans="1:11" x14ac:dyDescent="0.25">
      <c r="A9" s="18">
        <v>20.167513452334781</v>
      </c>
      <c r="B9" s="2">
        <v>120.5179992344877</v>
      </c>
      <c r="C9" s="3">
        <v>1.9239676883684229</v>
      </c>
      <c r="D9" s="2">
        <v>312.2091641096423</v>
      </c>
      <c r="E9" s="17">
        <f t="shared" si="0"/>
        <v>-1.4069043877773524E-4</v>
      </c>
      <c r="F9" s="17">
        <f t="shared" si="1"/>
        <v>2.4751905731568158E-4</v>
      </c>
    </row>
    <row r="10" spans="1:11" x14ac:dyDescent="0.25">
      <c r="A10" s="18">
        <v>21.665211874655132</v>
      </c>
      <c r="B10" s="2">
        <v>120.1254080182128</v>
      </c>
      <c r="C10" s="3">
        <v>1.924370009337671</v>
      </c>
      <c r="D10" s="2">
        <v>314.09670197777638</v>
      </c>
      <c r="E10" s="17">
        <f t="shared" si="0"/>
        <v>-1.8067214873451753E-4</v>
      </c>
      <c r="F10" s="17">
        <f t="shared" si="1"/>
        <v>3.1496008415254906E-4</v>
      </c>
    </row>
    <row r="11" spans="1:11" x14ac:dyDescent="0.25">
      <c r="A11" s="18">
        <v>23.091861167042861</v>
      </c>
      <c r="B11" s="2">
        <v>119.7284552102557</v>
      </c>
      <c r="C11" s="3">
        <v>1.9247803745126839</v>
      </c>
      <c r="D11" s="2">
        <v>316.02227467890202</v>
      </c>
      <c r="E11" s="17">
        <f t="shared" si="0"/>
        <v>-2.2150169090495719E-4</v>
      </c>
      <c r="F11" s="17">
        <f t="shared" si="1"/>
        <v>3.8366227904962358E-4</v>
      </c>
    </row>
    <row r="12" spans="1:11" x14ac:dyDescent="0.25">
      <c r="A12" s="18">
        <v>24.460341979318081</v>
      </c>
      <c r="B12" s="2">
        <v>119.32714640477001</v>
      </c>
      <c r="C12" s="3">
        <v>1.925198870596474</v>
      </c>
      <c r="D12" s="2">
        <v>317.98664863394521</v>
      </c>
      <c r="E12" s="17">
        <f t="shared" si="0"/>
        <v>-2.6319665787266633E-4</v>
      </c>
      <c r="F12" s="17">
        <f t="shared" si="1"/>
        <v>4.536156949745962E-4</v>
      </c>
    </row>
    <row r="13" spans="1:11" x14ac:dyDescent="0.25">
      <c r="A13" s="18">
        <v>25.780349253501299</v>
      </c>
      <c r="B13" s="2">
        <v>118.92148901261869</v>
      </c>
      <c r="C13" s="3">
        <v>1.925625581377344</v>
      </c>
      <c r="D13" s="2">
        <v>319.99060570759718</v>
      </c>
      <c r="E13" s="17">
        <f t="shared" si="0"/>
        <v>-3.0577463536196614E-4</v>
      </c>
      <c r="F13" s="17">
        <f t="shared" si="1"/>
        <v>5.2480824804290727E-4</v>
      </c>
    </row>
    <row r="14" spans="1:11" x14ac:dyDescent="0.25">
      <c r="A14" s="18">
        <v>27.05939469543403</v>
      </c>
      <c r="B14" s="2">
        <v>118.5114922960509</v>
      </c>
      <c r="C14" s="3">
        <v>1.926060587499195</v>
      </c>
      <c r="D14" s="2">
        <v>322.03494351951429</v>
      </c>
      <c r="E14" s="17">
        <f t="shared" si="0"/>
        <v>-3.4925316464806677E-4</v>
      </c>
      <c r="F14" s="17">
        <f t="shared" si="1"/>
        <v>5.9722561817210362E-4</v>
      </c>
    </row>
    <row r="15" spans="1:11" x14ac:dyDescent="0.25">
      <c r="A15" s="18">
        <v>28.30343761222726</v>
      </c>
      <c r="B15" s="2">
        <v>118.09716740244841</v>
      </c>
      <c r="C15" s="3">
        <v>1.9265039662247561</v>
      </c>
      <c r="D15" s="2">
        <v>324.12047576178821</v>
      </c>
      <c r="E15" s="17">
        <f t="shared" si="0"/>
        <v>-3.9364970206712258E-4</v>
      </c>
      <c r="F15" s="17">
        <f t="shared" si="1"/>
        <v>6.7085114844189775E-4</v>
      </c>
    </row>
    <row r="16" spans="1:11" x14ac:dyDescent="0.25">
      <c r="A16" s="18">
        <v>29.517299655656782</v>
      </c>
      <c r="B16" s="2">
        <v>117.6785273970729</v>
      </c>
      <c r="C16" s="3">
        <v>1.926955791191769</v>
      </c>
      <c r="D16" s="2">
        <v>326.24803252281339</v>
      </c>
      <c r="E16" s="17">
        <f t="shared" si="0"/>
        <v>-4.3898157548172279E-4</v>
      </c>
      <c r="F16" s="17">
        <f t="shared" si="1"/>
        <v>7.4566574331957902E-4</v>
      </c>
    </row>
    <row r="17" spans="1:6" x14ac:dyDescent="0.25">
      <c r="A17" s="18">
        <v>30.704947509997481</v>
      </c>
      <c r="B17" s="2">
        <v>117.25558729474059</v>
      </c>
      <c r="C17" s="3">
        <v>1.9274161321622141</v>
      </c>
      <c r="D17" s="2">
        <v>328.41846061768138</v>
      </c>
      <c r="E17" s="17">
        <f t="shared" si="0"/>
        <v>-4.8526593756914593E-4</v>
      </c>
      <c r="F17" s="17">
        <f t="shared" si="1"/>
        <v>8.2164776605941903E-4</v>
      </c>
    </row>
    <row r="18" spans="1:6" x14ac:dyDescent="0.25">
      <c r="A18" s="18">
        <v>31.869691490438939</v>
      </c>
      <c r="B18" s="2">
        <v>116.8283640903565</v>
      </c>
      <c r="C18" s="3">
        <v>1.9278850547646449</v>
      </c>
      <c r="D18" s="2">
        <v>330.63262392523148</v>
      </c>
      <c r="E18" s="17">
        <f t="shared" si="0"/>
        <v>-5.325197157785011E-4</v>
      </c>
      <c r="F18" s="17">
        <f t="shared" si="1"/>
        <v>8.9877293537066194E-4</v>
      </c>
    </row>
    <row r="19" spans="1:6" x14ac:dyDescent="0.25">
      <c r="A19" s="18">
        <v>33.014328706976308</v>
      </c>
      <c r="B19" s="2">
        <v>116.3968767882329</v>
      </c>
      <c r="C19" s="3">
        <v>1.9283626202297599</v>
      </c>
      <c r="D19" s="2">
        <v>332.89140373189429</v>
      </c>
      <c r="E19" s="17">
        <f t="shared" si="0"/>
        <v>-5.8075955882752606E-4</v>
      </c>
      <c r="F19" s="17">
        <f t="shared" si="1"/>
        <v>9.7701422173757102E-4</v>
      </c>
    </row>
    <row r="20" spans="1:6" x14ac:dyDescent="0.25">
      <c r="A20" s="18">
        <v>34.14124858532363</v>
      </c>
      <c r="B20" s="2">
        <v>115.9611464301252</v>
      </c>
      <c r="C20" s="3">
        <v>1.9288488851193411</v>
      </c>
      <c r="D20" s="2">
        <v>335.19569908246302</v>
      </c>
      <c r="E20" s="17">
        <f t="shared" si="0"/>
        <v>-6.3000177956196168E-4</v>
      </c>
      <c r="F20" s="17">
        <f t="shared" si="1"/>
        <v>1.0563417436115774E-3</v>
      </c>
    </row>
    <row r="21" spans="1:6" x14ac:dyDescent="0.25">
      <c r="A21" s="18">
        <v>35.252512162921498</v>
      </c>
      <c r="B21" s="2">
        <v>115.52119612191071</v>
      </c>
      <c r="C21" s="3">
        <v>1.9293439010487159</v>
      </c>
      <c r="D21" s="2">
        <v>337.54642713793351</v>
      </c>
      <c r="E21" s="17">
        <f t="shared" si="0"/>
        <v>-6.8026229403905791E-4</v>
      </c>
      <c r="F21" s="17">
        <f t="shared" si="1"/>
        <v>1.1367226637828409E-3</v>
      </c>
    </row>
    <row r="22" spans="1:6" x14ac:dyDescent="0.25">
      <c r="A22" s="18">
        <v>36.349912701119791</v>
      </c>
      <c r="B22" s="2">
        <v>115.0770510588421</v>
      </c>
      <c r="C22" s="3">
        <v>1.92984771440295</v>
      </c>
      <c r="D22" s="2">
        <v>339.94452354055488</v>
      </c>
      <c r="E22" s="17">
        <f t="shared" si="0"/>
        <v>-7.3155655666212738E-4</v>
      </c>
      <c r="F22" s="17">
        <f t="shared" si="1"/>
        <v>1.2181210862822756E-3</v>
      </c>
    </row>
    <row r="23" spans="1:6" x14ac:dyDescent="0.25">
      <c r="A23" s="18">
        <v>37.435022720867138</v>
      </c>
      <c r="B23" s="2">
        <v>114.6287385493038</v>
      </c>
      <c r="C23" s="3">
        <v>1.930360366046977</v>
      </c>
      <c r="D23" s="2">
        <v>342.39094278623622</v>
      </c>
      <c r="E23" s="17">
        <f t="shared" si="0"/>
        <v>-7.838994912109376E-4</v>
      </c>
      <c r="F23" s="17">
        <f t="shared" si="1"/>
        <v>1.3004979541433315E-3</v>
      </c>
    </row>
    <row r="24" spans="1:6" x14ac:dyDescent="0.25">
      <c r="A24" s="18">
        <v>38.509230998661742</v>
      </c>
      <c r="B24" s="2">
        <v>114.1762880370038</v>
      </c>
      <c r="C24" s="3">
        <v>1.930881891029921</v>
      </c>
      <c r="D24" s="2">
        <v>344.88665860445661</v>
      </c>
      <c r="E24" s="17">
        <f t="shared" si="0"/>
        <v>-8.3730541757565113E-4</v>
      </c>
      <c r="F24" s="17">
        <f t="shared" si="1"/>
        <v>1.3838109483870209E-3</v>
      </c>
    </row>
    <row r="25" spans="1:6" x14ac:dyDescent="0.25">
      <c r="A25" s="18">
        <v>39.573772020858748</v>
      </c>
      <c r="B25" s="2">
        <v>113.7197311215314</v>
      </c>
      <c r="C25" s="3">
        <v>1.931412318283908</v>
      </c>
      <c r="D25" s="2">
        <v>347.43266434583188</v>
      </c>
      <c r="E25" s="17">
        <f t="shared" si="0"/>
        <v>-8.9178797403499654E-4</v>
      </c>
      <c r="F25" s="17">
        <f t="shared" si="1"/>
        <v>1.468014388684491E-3</v>
      </c>
    </row>
    <row r="26" spans="1:6" x14ac:dyDescent="0.25">
      <c r="A26" s="18">
        <v>40.62974969237267</v>
      </c>
      <c r="B26" s="2">
        <v>113.2591015772128</v>
      </c>
      <c r="C26" s="3">
        <v>1.9319516703176669</v>
      </c>
      <c r="D26" s="2">
        <v>350.02997337749002</v>
      </c>
      <c r="E26" s="17">
        <f t="shared" si="0"/>
        <v>-9.4736003489481746E-4</v>
      </c>
      <c r="F26" s="17">
        <f t="shared" si="1"/>
        <v>1.5530591360528589E-3</v>
      </c>
    </row>
    <row r="27" spans="1:6" x14ac:dyDescent="0.25">
      <c r="A27" s="18">
        <v>41.678156611872787</v>
      </c>
      <c r="B27" s="2">
        <v>112.7944353702003</v>
      </c>
      <c r="C27" s="3">
        <v>1.932499962905293</v>
      </c>
      <c r="D27" s="2">
        <v>352.67961948641391</v>
      </c>
      <c r="E27" s="17">
        <f t="shared" si="0"/>
        <v>-1.0040336232931546E-3</v>
      </c>
      <c r="F27" s="17">
        <f t="shared" si="1"/>
        <v>1.6388924980927921E-3</v>
      </c>
    </row>
    <row r="28" spans="1:6" x14ac:dyDescent="0.25">
      <c r="A28" s="18">
        <v>42.719889886022159</v>
      </c>
      <c r="B28" s="2">
        <v>112.3257706737286</v>
      </c>
      <c r="C28" s="3">
        <v>1.9330572047705581</v>
      </c>
      <c r="D28" s="2">
        <v>355.3826572909116</v>
      </c>
      <c r="E28" s="17">
        <f t="shared" si="0"/>
        <v>-1.061819818983567E-3</v>
      </c>
      <c r="F28" s="17">
        <f t="shared" si="1"/>
        <v>1.7254581372014854E-3</v>
      </c>
    </row>
    <row r="29" spans="1:6" x14ac:dyDescent="0.25">
      <c r="A29" s="18">
        <v>43.755764213206618</v>
      </c>
      <c r="B29" s="2">
        <v>111.85314788147549</v>
      </c>
      <c r="C29" s="3">
        <v>1.9336233972671999</v>
      </c>
      <c r="D29" s="2">
        <v>358.14016266037828</v>
      </c>
      <c r="E29" s="17">
        <f t="shared" si="0"/>
        <v>-1.1207286609105083E-3</v>
      </c>
      <c r="F29" s="17">
        <f t="shared" si="1"/>
        <v>1.8126959822943878E-3</v>
      </c>
    </row>
    <row r="30" spans="1:6" x14ac:dyDescent="0.25">
      <c r="A30" s="18">
        <v>44.786522792028236</v>
      </c>
      <c r="B30" s="2">
        <v>111.37660961896491</v>
      </c>
      <c r="C30" s="3">
        <v>1.934198534055666</v>
      </c>
      <c r="D30" s="2">
        <v>360.95323314351589</v>
      </c>
      <c r="E30" s="17">
        <f t="shared" si="0"/>
        <v>-1.1807690443708108E-3</v>
      </c>
      <c r="F30" s="17">
        <f t="shared" si="1"/>
        <v>1.9005421445177362E-3</v>
      </c>
    </row>
    <row r="31" spans="1:6" x14ac:dyDescent="0.25">
      <c r="A31" s="18">
        <v>45.812846481377413</v>
      </c>
      <c r="B31" s="2">
        <v>110.8962007529535</v>
      </c>
      <c r="C31" s="3">
        <v>1.934782600776813</v>
      </c>
      <c r="D31" s="2">
        <v>363.82298840518212</v>
      </c>
      <c r="E31" s="17">
        <f t="shared" si="0"/>
        <v>-1.2419486125639922E-3</v>
      </c>
      <c r="F31" s="17">
        <f t="shared" si="1"/>
        <v>1.9889288375281033E-3</v>
      </c>
    </row>
    <row r="32" spans="1:6" x14ac:dyDescent="0.25">
      <c r="A32" s="18">
        <v>46.835361543521493</v>
      </c>
      <c r="B32" s="2">
        <v>110.41196839874129</v>
      </c>
      <c r="C32" s="3">
        <v>1.9353755747231309</v>
      </c>
      <c r="D32" s="2">
        <v>366.7505706720421</v>
      </c>
      <c r="E32" s="17">
        <f t="shared" si="0"/>
        <v>-1.3042736423298784E-3</v>
      </c>
      <c r="F32" s="17">
        <f t="shared" si="1"/>
        <v>2.0777843028874088E-3</v>
      </c>
    </row>
    <row r="33" spans="1:6" x14ac:dyDescent="0.25">
      <c r="A33" s="18">
        <v>47.854646230025949</v>
      </c>
      <c r="B33" s="2">
        <v>109.9239619253518</v>
      </c>
      <c r="C33" s="3">
        <v>1.9359774245080701</v>
      </c>
      <c r="D33" s="2">
        <v>369.73714518720021</v>
      </c>
      <c r="E33" s="17">
        <f t="shared" si="0"/>
        <v>-1.367748923875145E-3</v>
      </c>
      <c r="F33" s="17">
        <f t="shared" si="1"/>
        <v>2.1670327411489332E-3</v>
      </c>
    </row>
    <row r="34" spans="1:6" x14ac:dyDescent="0.25">
      <c r="A34" s="18">
        <v>48.871236415966642</v>
      </c>
      <c r="B34" s="2">
        <v>109.4322329585284</v>
      </c>
      <c r="C34" s="3">
        <v>1.936588109734102</v>
      </c>
      <c r="D34" s="2">
        <v>372.78390067399272</v>
      </c>
      <c r="E34" s="17">
        <f t="shared" si="0"/>
        <v>-1.4323776342791694E-3</v>
      </c>
      <c r="F34" s="17">
        <f t="shared" si="1"/>
        <v>2.2565942492445146E-3</v>
      </c>
    </row>
    <row r="35" spans="1:6" x14ac:dyDescent="0.25">
      <c r="A35" s="18">
        <v>49.885630446233641</v>
      </c>
      <c r="B35" s="2">
        <v>108.9368353814948</v>
      </c>
      <c r="C35" s="3">
        <v>1.9372075806602</v>
      </c>
      <c r="D35" s="2">
        <v>375.89204980912592</v>
      </c>
      <c r="E35" s="17">
        <f t="shared" si="0"/>
        <v>-1.4981612045930071E-3</v>
      </c>
      <c r="F35" s="17">
        <f t="shared" si="1"/>
        <v>2.3463847647600122E-3</v>
      </c>
    </row>
    <row r="36" spans="1:6" x14ac:dyDescent="0.25">
      <c r="A36" s="18">
        <v>50.898293325507247</v>
      </c>
      <c r="B36" s="2">
        <v>108.4378253334316</v>
      </c>
      <c r="C36" s="3">
        <v>1.9378357778694559</v>
      </c>
      <c r="D36" s="2">
        <v>379.06282970534932</v>
      </c>
      <c r="E36" s="17">
        <f t="shared" si="0"/>
        <v>-1.5650991803188852E-3</v>
      </c>
      <c r="F36" s="17">
        <f t="shared" si="1"/>
        <v>2.4363160177369725E-3</v>
      </c>
    </row>
    <row r="37" spans="1:6" x14ac:dyDescent="0.25">
      <c r="A37" s="18">
        <v>51.909660358356028</v>
      </c>
      <c r="B37" s="2">
        <v>107.935261205624</v>
      </c>
      <c r="C37" s="3">
        <v>1.938472631937546</v>
      </c>
      <c r="D37" s="2">
        <v>382.29750240385312</v>
      </c>
      <c r="E37" s="17">
        <f t="shared" si="0"/>
        <v>-1.6331890751070111E-3</v>
      </c>
      <c r="F37" s="17">
        <f t="shared" si="1"/>
        <v>2.5262954905966861E-3</v>
      </c>
    </row>
    <row r="38" spans="1:6" x14ac:dyDescent="0.25">
      <c r="A38" s="18">
        <v>52.920140326144818</v>
      </c>
      <c r="B38" s="2">
        <v>107.42920363523631</v>
      </c>
      <c r="C38" s="3">
        <v>1.939118063102869</v>
      </c>
      <c r="D38" s="2">
        <v>385.59735537658997</v>
      </c>
      <c r="E38" s="17">
        <f t="shared" si="0"/>
        <v>-1.7024262174675231E-3</v>
      </c>
      <c r="F38" s="17">
        <f t="shared" si="1"/>
        <v>2.6162263868481084E-3</v>
      </c>
    </row>
    <row r="39" spans="1:6" x14ac:dyDescent="0.25">
      <c r="A39" s="18">
        <v>53.930118271789247</v>
      </c>
      <c r="B39" s="2">
        <v>106.9197154966743</v>
      </c>
      <c r="C39" s="3">
        <v>1.939771980939158</v>
      </c>
      <c r="D39" s="2">
        <v>388.96370203871618</v>
      </c>
      <c r="E39" s="17">
        <f t="shared" si="0"/>
        <v>-1.7728035903427086E-3</v>
      </c>
      <c r="F39" s="17">
        <f t="shared" si="1"/>
        <v>2.7060076091185437E-3</v>
      </c>
    </row>
    <row r="40" spans="1:6" x14ac:dyDescent="0.25">
      <c r="A40" s="18">
        <v>54.939957950905672</v>
      </c>
      <c r="B40" s="2">
        <v>106.40686189049759</v>
      </c>
      <c r="C40" s="3">
        <v>1.9404342840313831</v>
      </c>
      <c r="D40" s="2">
        <v>392.39788227136171</v>
      </c>
      <c r="E40" s="17">
        <f t="shared" si="0"/>
        <v>-1.8443116633923839E-3</v>
      </c>
      <c r="F40" s="17">
        <f t="shared" si="1"/>
        <v>2.7955337472131969E-3</v>
      </c>
    </row>
    <row r="41" spans="1:6" x14ac:dyDescent="0.25">
      <c r="A41" s="18">
        <v>55.950003997878532</v>
      </c>
      <c r="B41" s="2">
        <v>105.8907101298492</v>
      </c>
      <c r="C41" s="3">
        <v>1.941104859655838</v>
      </c>
      <c r="D41" s="2">
        <v>395.9012629549315</v>
      </c>
      <c r="E41" s="17">
        <f t="shared" si="0"/>
        <v>-1.9169382178497729E-3</v>
      </c>
      <c r="F41" s="17">
        <f t="shared" si="1"/>
        <v>2.8846950766885371E-3</v>
      </c>
    </row>
    <row r="42" spans="1:6" x14ac:dyDescent="0.25">
      <c r="A42" s="18">
        <v>56.960583847266093</v>
      </c>
      <c r="B42" s="2">
        <v>105.3713297243706</v>
      </c>
      <c r="C42" s="3">
        <v>1.941783583465271</v>
      </c>
      <c r="D42" s="2">
        <v>399.47523851315509</v>
      </c>
      <c r="E42" s="17">
        <f t="shared" si="0"/>
        <v>-1.9906681638491852E-3</v>
      </c>
      <c r="F42" s="17">
        <f t="shared" si="1"/>
        <v>2.9733775685620856E-3</v>
      </c>
    </row>
    <row r="43" spans="1:6" x14ac:dyDescent="0.25">
      <c r="A43" s="18">
        <v>57.972009444379303</v>
      </c>
      <c r="B43" s="2">
        <v>104.8487923615769</v>
      </c>
      <c r="C43" s="3">
        <v>1.9424703191799499</v>
      </c>
      <c r="D43" s="2">
        <v>403.12123146809842</v>
      </c>
      <c r="E43" s="17">
        <f t="shared" si="0"/>
        <v>-2.0654833501346781E-3</v>
      </c>
      <c r="F43" s="17">
        <f t="shared" si="1"/>
        <v>3.0614629106782143E-3</v>
      </c>
    </row>
    <row r="44" spans="1:6" x14ac:dyDescent="0.25">
      <c r="A44" s="18">
        <v>58.984578773489012</v>
      </c>
      <c r="B44" s="2">
        <v>104.3231718856662</v>
      </c>
      <c r="C44" s="3">
        <v>1.9431649182855599</v>
      </c>
      <c r="D44" s="2">
        <v>406.840693006359</v>
      </c>
      <c r="E44" s="17">
        <f t="shared" si="0"/>
        <v>-2.1413623661141745E-3</v>
      </c>
      <c r="F44" s="17">
        <f t="shared" si="1"/>
        <v>3.1488285411758188E-3</v>
      </c>
    </row>
    <row r="45" spans="1:6" x14ac:dyDescent="0.25">
      <c r="A45" s="18">
        <v>59.998577227693573</v>
      </c>
      <c r="B45" s="2">
        <v>103.7945442737453</v>
      </c>
      <c r="C45" s="3">
        <v>1.9438672197387961</v>
      </c>
      <c r="D45" s="2">
        <v>410.63510355667108</v>
      </c>
      <c r="E45" s="17">
        <f t="shared" si="0"/>
        <v>-2.218280336241607E-3</v>
      </c>
      <c r="F45" s="17">
        <f t="shared" si="1"/>
        <v>3.2353476945548021E-3</v>
      </c>
    </row>
    <row r="46" spans="1:6" x14ac:dyDescent="0.25">
      <c r="A46" s="18">
        <v>61.014278840830421</v>
      </c>
      <c r="B46" s="2">
        <v>103.2629876094546</v>
      </c>
      <c r="C46" s="3">
        <v>1.9445770496815411</v>
      </c>
      <c r="D46" s="2">
        <v>414.50597337914883</v>
      </c>
      <c r="E46" s="17">
        <f t="shared" si="0"/>
        <v>-2.296208706759173E-3</v>
      </c>
      <c r="F46" s="17">
        <f t="shared" si="1"/>
        <v>3.3208894606686634E-3</v>
      </c>
    </row>
    <row r="47" spans="1:6" x14ac:dyDescent="0.25">
      <c r="A47" s="18">
        <v>62.031947398786507</v>
      </c>
      <c r="B47" s="2">
        <v>102.7285820539784</v>
      </c>
      <c r="C47" s="3">
        <v>1.9452942211644559</v>
      </c>
      <c r="D47" s="2">
        <v>418.45484316640352</v>
      </c>
      <c r="E47" s="17">
        <f t="shared" si="0"/>
        <v>-2.3751150248998432E-3</v>
      </c>
      <c r="F47" s="17">
        <f t="shared" si="1"/>
        <v>3.4053188569913573E-3</v>
      </c>
    </row>
    <row r="48" spans="1:6" x14ac:dyDescent="0.25">
      <c r="A48" s="18">
        <v>63.051837445041251</v>
      </c>
      <c r="B48" s="2">
        <v>102.19140981443471</v>
      </c>
      <c r="C48" s="3">
        <v>1.9460185338807809</v>
      </c>
      <c r="D48" s="2">
        <v>422.4832846567744</v>
      </c>
      <c r="E48" s="17">
        <f t="shared" si="0"/>
        <v>-2.4549627106679184E-3</v>
      </c>
      <c r="F48" s="17">
        <f t="shared" si="1"/>
        <v>3.4884969143735844E-3</v>
      </c>
    </row>
    <row r="49" spans="1:6" x14ac:dyDescent="0.25">
      <c r="A49" s="18">
        <v>64.074195193164513</v>
      </c>
      <c r="B49" s="2">
        <v>101.6515551096374</v>
      </c>
      <c r="C49" s="3">
        <v>1.946749773911115</v>
      </c>
      <c r="D49" s="2">
        <v>426.59290125991481</v>
      </c>
      <c r="E49" s="17">
        <f t="shared" si="0"/>
        <v>-2.5357108214212332E-3</v>
      </c>
      <c r="F49" s="17">
        <f t="shared" si="1"/>
        <v>3.5702807764574906E-3</v>
      </c>
    </row>
    <row r="50" spans="1:6" x14ac:dyDescent="0.25">
      <c r="A50" s="18">
        <v>65.09925935722211</v>
      </c>
      <c r="B50" s="2">
        <v>101.1091041332303</v>
      </c>
      <c r="C50" s="3">
        <v>1.947487713479839</v>
      </c>
      <c r="D50" s="2">
        <v>430.78532869498531</v>
      </c>
      <c r="E50" s="17">
        <f t="shared" si="0"/>
        <v>-2.6173138095354487E-3</v>
      </c>
      <c r="F50" s="17">
        <f t="shared" si="1"/>
        <v>3.6505238127926276E-3</v>
      </c>
    </row>
    <row r="51" spans="1:6" x14ac:dyDescent="0.25">
      <c r="A51" s="18">
        <v>66.127261909546633</v>
      </c>
      <c r="B51" s="2">
        <v>100.5641450141987</v>
      </c>
      <c r="C51" s="3">
        <v>1.948232110723825</v>
      </c>
      <c r="D51" s="2">
        <v>435.06223564170631</v>
      </c>
      <c r="E51" s="17">
        <f t="shared" si="0"/>
        <v>-2.6997212734729548E-3</v>
      </c>
      <c r="F51" s="17">
        <f t="shared" si="1"/>
        <v>3.7290757456180934E-3</v>
      </c>
    </row>
    <row r="52" spans="1:6" x14ac:dyDescent="0.25">
      <c r="A52" s="18">
        <v>67.15842877406979</v>
      </c>
      <c r="B52" s="2">
        <v>100.0167677747632</v>
      </c>
      <c r="C52" s="3">
        <v>1.948982709473928</v>
      </c>
      <c r="D52" s="2">
        <v>439.42532440453039</v>
      </c>
      <c r="E52" s="17">
        <f t="shared" si="0"/>
        <v>-2.7828777027285589E-3</v>
      </c>
      <c r="F52" s="17">
        <f t="shared" si="1"/>
        <v>3.8057827901756269E-3</v>
      </c>
    </row>
    <row r="53" spans="1:6" x14ac:dyDescent="0.25">
      <c r="A53" s="18">
        <v>68.192980462342092</v>
      </c>
      <c r="B53" s="2">
        <v>99.467064285669835</v>
      </c>
      <c r="C53" s="3">
        <v>1.949739239049687</v>
      </c>
      <c r="D53" s="2">
        <v>443.87633159019663</v>
      </c>
      <c r="E53" s="17">
        <f t="shared" si="0"/>
        <v>-2.8667222171634421E-3</v>
      </c>
      <c r="F53" s="17">
        <f t="shared" si="1"/>
        <v>3.8804878082556726E-3</v>
      </c>
    </row>
    <row r="54" spans="1:6" x14ac:dyDescent="0.25">
      <c r="A54" s="18">
        <v>69.231132658453888</v>
      </c>
      <c r="B54" s="2">
        <v>98.915128218891795</v>
      </c>
      <c r="C54" s="3">
        <v>1.9505014140675589</v>
      </c>
      <c r="D54" s="2">
        <v>448.41702879893961</v>
      </c>
      <c r="E54" s="17">
        <f t="shared" si="0"/>
        <v>-2.9511883013439988E-3</v>
      </c>
      <c r="F54" s="17">
        <f t="shared" si="1"/>
        <v>3.9530304746138167E-3</v>
      </c>
    </row>
    <row r="55" spans="1:6" x14ac:dyDescent="0.25">
      <c r="A55" s="18">
        <v>70.273096758297484</v>
      </c>
      <c r="B55" s="2">
        <v>98.361054997764313</v>
      </c>
      <c r="C55" s="3">
        <v>1.9512689342628</v>
      </c>
      <c r="D55" s="2">
        <v>453.04922332962519</v>
      </c>
      <c r="E55" s="17">
        <f t="shared" si="0"/>
        <v>-3.0362035346462868E-3</v>
      </c>
      <c r="F55" s="17">
        <f t="shared" si="1"/>
        <v>4.0232474557524434E-3</v>
      </c>
    </row>
    <row r="56" spans="1:6" x14ac:dyDescent="0.25">
      <c r="A56" s="18">
        <v>71.319080367944849</v>
      </c>
      <c r="B56" s="2">
        <v>97.804941744576922</v>
      </c>
      <c r="C56" s="3">
        <v>1.9520414843250871</v>
      </c>
      <c r="D56" s="2">
        <v>457.77475889909658</v>
      </c>
      <c r="E56" s="17">
        <f t="shared" si="0"/>
        <v>-3.1216893179289995E-3</v>
      </c>
      <c r="F56" s="17">
        <f t="shared" si="1"/>
        <v>4.0909726004019209E-3</v>
      </c>
    </row>
    <row r="57" spans="1:6" x14ac:dyDescent="0.25">
      <c r="A57" s="18">
        <v>72.369287765349682</v>
      </c>
      <c r="B57" s="2">
        <v>97.246887225654305</v>
      </c>
      <c r="C57" s="3">
        <v>1.952818733747681</v>
      </c>
      <c r="D57" s="2">
        <v>462.59551637601407</v>
      </c>
      <c r="E57" s="17">
        <f t="shared" si="0"/>
        <v>-3.2075605977639476E-3</v>
      </c>
      <c r="F57" s="17">
        <f t="shared" si="1"/>
        <v>4.1560371409576913E-3</v>
      </c>
    </row>
    <row r="58" spans="1:6" x14ac:dyDescent="0.25">
      <c r="A58" s="18">
        <v>73.423920329094017</v>
      </c>
      <c r="B58" s="2">
        <v>96.686991793959294</v>
      </c>
      <c r="C58" s="3">
        <v>1.953600336689866</v>
      </c>
      <c r="D58" s="2">
        <v>467.51341452948321</v>
      </c>
      <c r="E58" s="17">
        <f t="shared" si="0"/>
        <v>-3.2937255892778738E-3</v>
      </c>
      <c r="F58" s="17">
        <f t="shared" si="1"/>
        <v>4.218269904987082E-3</v>
      </c>
    </row>
    <row r="59" spans="1:6" x14ac:dyDescent="0.25">
      <c r="A59" s="18">
        <v>74.483176937484075</v>
      </c>
      <c r="B59" s="2">
        <v>96.125357329258037</v>
      </c>
      <c r="C59" s="3">
        <v>1.9543859318521579</v>
      </c>
      <c r="D59" s="2">
        <v>472.53041079276733</v>
      </c>
      <c r="E59" s="17">
        <f t="shared" si="0"/>
        <v>-3.3800854988197404E-3</v>
      </c>
      <c r="F59" s="17">
        <f t="shared" si="1"/>
        <v>4.2774975357757761E-3</v>
      </c>
    </row>
    <row r="60" spans="1:6" x14ac:dyDescent="0.25">
      <c r="A60" s="18">
        <v>75.547254340938608</v>
      </c>
      <c r="B60" s="2">
        <v>95.562087175891278</v>
      </c>
      <c r="C60" s="3">
        <v>1.955175142363641</v>
      </c>
      <c r="D60" s="2">
        <v>477.64850204239042</v>
      </c>
      <c r="E60" s="17">
        <f t="shared" si="0"/>
        <v>-3.4665342477524508E-3</v>
      </c>
      <c r="F60" s="17">
        <f t="shared" si="1"/>
        <v>4.3335447207881739E-3</v>
      </c>
    </row>
    <row r="61" spans="1:6" x14ac:dyDescent="0.25">
      <c r="A61" s="18">
        <v>76.616347510306696</v>
      </c>
      <c r="B61" s="2">
        <v>94.997286078200744</v>
      </c>
      <c r="C61" s="3">
        <v>1.9559675756805091</v>
      </c>
      <c r="D61" s="2">
        <v>482.86972539293788</v>
      </c>
      <c r="E61" s="17">
        <f t="shared" si="0"/>
        <v>-3.5529581988567038E-3</v>
      </c>
      <c r="F61" s="17">
        <f t="shared" si="1"/>
        <v>4.3862344268230657E-3</v>
      </c>
    </row>
    <row r="62" spans="1:6" x14ac:dyDescent="0.25">
      <c r="A62" s="18">
        <v>77.690649963484177</v>
      </c>
      <c r="B62" s="2">
        <v>94.43106011366504</v>
      </c>
      <c r="C62" s="3">
        <v>1.9567628234948069</v>
      </c>
      <c r="D62" s="2">
        <v>488.1961590078738</v>
      </c>
      <c r="E62" s="17">
        <f t="shared" si="0"/>
        <v>-3.6392358868806429E-3</v>
      </c>
      <c r="F62" s="17">
        <f t="shared" si="1"/>
        <v>4.4353881405105877E-3</v>
      </c>
    </row>
    <row r="63" spans="1:6" x14ac:dyDescent="0.25">
      <c r="A63" s="18">
        <v>78.770354072471164</v>
      </c>
      <c r="B63" s="2">
        <v>93.863516623803648</v>
      </c>
      <c r="C63" s="3">
        <v>1.957560461652061</v>
      </c>
      <c r="D63" s="2">
        <v>493.62992292669651</v>
      </c>
      <c r="E63" s="17">
        <f t="shared" si="0"/>
        <v>-3.7252377549611415E-3</v>
      </c>
      <c r="F63" s="17">
        <f t="shared" si="1"/>
        <v>4.4808261127453619E-3</v>
      </c>
    </row>
    <row r="64" spans="1:6" x14ac:dyDescent="0.25">
      <c r="A64" s="18">
        <v>79.855651352814064</v>
      </c>
      <c r="B64" s="2">
        <v>93.294764142913252</v>
      </c>
      <c r="C64" s="3">
        <v>1.9583600500763549</v>
      </c>
      <c r="D64" s="2">
        <v>499.1731799087616</v>
      </c>
      <c r="E64" s="17">
        <f t="shared" si="0"/>
        <v>-3.8108258987211707E-3</v>
      </c>
      <c r="F64" s="17">
        <f t="shared" si="1"/>
        <v>4.5223676055907713E-3</v>
      </c>
    </row>
    <row r="65" spans="1:6" x14ac:dyDescent="0.25">
      <c r="A65" s="18">
        <v>80.946732737207427</v>
      </c>
      <c r="B65" s="2">
        <v>92.724912324705713</v>
      </c>
      <c r="C65" s="3">
        <v>1.959161132701192</v>
      </c>
      <c r="D65" s="2">
        <v>504.82813629410822</v>
      </c>
      <c r="E65" s="17">
        <f t="shared" si="0"/>
        <v>-3.8958538199739268E-3</v>
      </c>
      <c r="F65" s="17">
        <f t="shared" si="1"/>
        <v>4.5598311400969482E-3</v>
      </c>
    </row>
    <row r="66" spans="1:6" x14ac:dyDescent="0.25">
      <c r="A66" s="18">
        <v>82.043788834883586</v>
      </c>
      <c r="B66" s="2">
        <v>92.154071866921555</v>
      </c>
      <c r="C66" s="3">
        <v>1.959963237404289</v>
      </c>
      <c r="D66" s="2">
        <v>510.59704288163209</v>
      </c>
      <c r="E66" s="17">
        <f t="shared" si="0"/>
        <v>-3.9801661920714215E-3</v>
      </c>
      <c r="F66" s="17">
        <f t="shared" si="1"/>
        <v>4.5930347435163554E-3</v>
      </c>
    </row>
    <row r="67" spans="1:6" x14ac:dyDescent="0.25">
      <c r="A67" s="18">
        <v>83.1470101782906</v>
      </c>
      <c r="B67" s="2">
        <v>91.582354433998333</v>
      </c>
      <c r="C67" s="3">
        <v>1.960765875944305</v>
      </c>
      <c r="D67" s="2">
        <v>516.48219582495369</v>
      </c>
      <c r="E67" s="17">
        <f t="shared" ref="E67:E110" si="2">C67*0.0001*16/3*SQRT($I$6*$I$1*D67/(2*PI()))*$I$3*B67*1E-20/(1*$I$7)-1</f>
        <v>-4.0635986390294976E-3</v>
      </c>
      <c r="F67" s="17">
        <f t="shared" ref="F67:F71" si="3">3*$I$1*(D67-$I$2)/($I$5*(C67*0.0001*$I$3*A67*1E-21)^2)-1</f>
        <v>4.6217961943477714E-3</v>
      </c>
    </row>
    <row r="68" spans="1:6" x14ac:dyDescent="0.25">
      <c r="A68" s="18">
        <v>84.256587458450639</v>
      </c>
      <c r="B68" s="2">
        <v>91.009872577878184</v>
      </c>
      <c r="C68" s="3">
        <v>1.961568543897332</v>
      </c>
      <c r="D68" s="2">
        <v>522.48593754633782</v>
      </c>
      <c r="E68" s="17">
        <f t="shared" si="2"/>
        <v>-4.1459775306339486E-3</v>
      </c>
      <c r="F68" s="17">
        <f t="shared" si="3"/>
        <v>4.6459332636683559E-3</v>
      </c>
    </row>
    <row r="69" spans="1:6" x14ac:dyDescent="0.25">
      <c r="A69" s="18">
        <v>85.372711750294414</v>
      </c>
      <c r="B69" s="2">
        <v>90.436739657043873</v>
      </c>
      <c r="C69" s="3">
        <v>1.962370720590807</v>
      </c>
      <c r="D69" s="2">
        <v>528.61065766903084</v>
      </c>
      <c r="E69" s="17">
        <f t="shared" si="2"/>
        <v>-4.2271197958341222E-3</v>
      </c>
      <c r="F69" s="17">
        <f t="shared" si="3"/>
        <v>4.6652639513258265E-3</v>
      </c>
    </row>
    <row r="70" spans="1:6" x14ac:dyDescent="0.25">
      <c r="A70" s="18">
        <v>86.495574729182707</v>
      </c>
      <c r="B70" s="2">
        <v>89.86306975387744</v>
      </c>
      <c r="C70" s="3">
        <v>1.963171869032496</v>
      </c>
      <c r="D70" s="2">
        <v>534.85879396838425</v>
      </c>
      <c r="E70" s="17">
        <f t="shared" si="2"/>
        <v>-4.3068327567358233E-3</v>
      </c>
      <c r="F70" s="17">
        <f t="shared" si="3"/>
        <v>4.6796067155334686E-3</v>
      </c>
    </row>
    <row r="71" spans="1:6" x14ac:dyDescent="0.25">
      <c r="A71" s="18">
        <v>87.625368879754348</v>
      </c>
      <c r="B71" s="2">
        <v>89.288977590440439</v>
      </c>
      <c r="C71" s="3">
        <v>1.9639714358319631</v>
      </c>
      <c r="D71" s="2">
        <v>541.23283334214284</v>
      </c>
      <c r="E71" s="17">
        <f t="shared" si="2"/>
        <v>-4.384913985598704E-3</v>
      </c>
      <c r="F71" s="17">
        <f t="shared" si="3"/>
        <v>4.6887806946220856E-3</v>
      </c>
    </row>
    <row r="72" spans="1:6" x14ac:dyDescent="0.25">
      <c r="A72" s="18">
        <v>88.762287698171178</v>
      </c>
      <c r="B72" s="2">
        <v>88.714578442779754</v>
      </c>
      <c r="C72" s="3">
        <v>1.9647688511120309</v>
      </c>
      <c r="D72" s="2">
        <v>547.73531280028601</v>
      </c>
      <c r="E72" s="17">
        <f t="shared" si="2"/>
        <v>-4.4611511872151288E-3</v>
      </c>
      <c r="F72" s="17">
        <f>3*$I$1*(D72-$I$2)/($I$5*(C72*0.0001*$I$3*A72*1E-21)^2)-1</f>
        <v>4.6926059197829328E-3</v>
      </c>
    </row>
    <row r="73" spans="1:6" x14ac:dyDescent="0.25">
      <c r="A73" s="18">
        <v>89.906525888773245</v>
      </c>
      <c r="B73" s="2">
        <v>88.139988053866844</v>
      </c>
      <c r="C73" s="3">
        <v>1.965563528407628</v>
      </c>
      <c r="D73" s="2">
        <v>554.36882047481481</v>
      </c>
      <c r="E73" s="17">
        <f t="shared" si="2"/>
        <v>-4.5353221090685958E-3</v>
      </c>
      <c r="F73" s="17">
        <f t="shared" ref="F73:F110" si="4">3*$I$1*(D73-$I$2)/($I$5*(C73*0.0001*$I$3*A73*1E-21)^2)-1</f>
        <v>4.6909035178110958E-3</v>
      </c>
    </row>
    <row r="74" spans="1:6" x14ac:dyDescent="0.25">
      <c r="A74" s="18">
        <v>91.058279556100914</v>
      </c>
      <c r="B74" s="2">
        <v>87.565322545283749</v>
      </c>
      <c r="C74" s="3">
        <v>1.9663548645494591</v>
      </c>
      <c r="D74" s="2">
        <v>561.13599664988487</v>
      </c>
      <c r="E74" s="17">
        <f t="shared" si="2"/>
        <v>-4.6071944816467036E-3</v>
      </c>
      <c r="F74" s="17">
        <f t="shared" si="4"/>
        <v>4.6834959030574996E-3</v>
      </c>
    </row>
    <row r="75" spans="1:6" x14ac:dyDescent="0.25">
      <c r="A75" s="18">
        <v>92.217746393191007</v>
      </c>
      <c r="B75" s="2">
        <v>86.990698327771966</v>
      </c>
      <c r="C75" s="3">
        <v>1.967142239530016</v>
      </c>
      <c r="D75" s="2">
        <v>568.03953481270048</v>
      </c>
      <c r="E75" s="17">
        <f t="shared" si="2"/>
        <v>-4.676525991222813E-3</v>
      </c>
      <c r="F75" s="17">
        <f t="shared" si="4"/>
        <v>4.6702069580051297E-3</v>
      </c>
    </row>
    <row r="76" spans="1:6" x14ac:dyDescent="0.25">
      <c r="A76" s="18">
        <v>93.385125867002415</v>
      </c>
      <c r="B76" s="2">
        <v>86.416232010765469</v>
      </c>
      <c r="C76" s="3">
        <v>1.967925016349521</v>
      </c>
      <c r="D76" s="2">
        <v>575.08218272558031</v>
      </c>
      <c r="E76" s="17">
        <f t="shared" si="2"/>
        <v>-4.7430642873603768E-3</v>
      </c>
      <c r="F76" s="17">
        <f t="shared" si="4"/>
        <v>4.6508622021319557E-3</v>
      </c>
    </row>
    <row r="77" spans="1:6" x14ac:dyDescent="0.25">
      <c r="A77" s="18">
        <v>94.560619401783001</v>
      </c>
      <c r="B77" s="2">
        <v>85.842040311032136</v>
      </c>
      <c r="C77" s="3">
        <v>1.9687025408395491</v>
      </c>
      <c r="D77" s="2">
        <v>582.26674351963038</v>
      </c>
      <c r="E77" s="17">
        <f t="shared" si="2"/>
        <v>-4.8065470272963262E-3</v>
      </c>
      <c r="F77" s="17">
        <f t="shared" si="4"/>
        <v>4.6252889489675209E-3</v>
      </c>
    </row>
    <row r="78" spans="1:6" x14ac:dyDescent="0.25">
      <c r="A78" s="18">
        <v>95.744430561138373</v>
      </c>
      <c r="B78" s="2">
        <v>85.268239960551441</v>
      </c>
      <c r="C78" s="3">
        <v>1.9694741414622721</v>
      </c>
      <c r="D78" s="2">
        <v>589.59607681045122</v>
      </c>
      <c r="E78" s="17">
        <f t="shared" si="2"/>
        <v>-4.86670195923955E-3</v>
      </c>
      <c r="F78" s="17">
        <f t="shared" si="4"/>
        <v>4.5933164515443714E-3</v>
      </c>
    </row>
    <row r="79" spans="1:6" x14ac:dyDescent="0.25">
      <c r="A79" s="18">
        <v>96.936765229519452</v>
      </c>
      <c r="B79" s="2">
        <v>84.694947613758984</v>
      </c>
      <c r="C79" s="3">
        <v>1.970239129083506</v>
      </c>
      <c r="D79" s="2">
        <v>597.07309983632967</v>
      </c>
      <c r="E79" s="17">
        <f t="shared" si="2"/>
        <v>-4.9232470464711797E-3</v>
      </c>
      <c r="F79" s="17">
        <f t="shared" si="4"/>
        <v>4.554776036695074E-3</v>
      </c>
    </row>
    <row r="80" spans="1:6" x14ac:dyDescent="0.25">
      <c r="A80" s="18">
        <v>98.137831793795286</v>
      </c>
      <c r="B80" s="2">
        <v>84.122279754291668</v>
      </c>
      <c r="C80" s="3">
        <v>1.970996796718</v>
      </c>
      <c r="D80" s="2">
        <v>604.70078861936429</v>
      </c>
      <c r="E80" s="17">
        <f t="shared" si="2"/>
        <v>-4.9758906339799625E-3</v>
      </c>
      <c r="F80" s="17">
        <f t="shared" si="4"/>
        <v>4.5095012289895209E-3</v>
      </c>
    </row>
    <row r="81" spans="1:6" x14ac:dyDescent="0.25">
      <c r="A81" s="18">
        <v>99.347841325530197</v>
      </c>
      <c r="B81" s="2">
        <v>83.550352601368814</v>
      </c>
      <c r="C81" s="3">
        <v>1.971746419245777</v>
      </c>
      <c r="D81" s="2">
        <v>612.48217914998872</v>
      </c>
      <c r="E81" s="17">
        <f t="shared" si="2"/>
        <v>-5.0243316591633835E-3</v>
      </c>
      <c r="F81" s="17">
        <f t="shared" si="4"/>
        <v>4.4573278653246007E-3</v>
      </c>
    </row>
    <row r="82" spans="1:6" x14ac:dyDescent="0.25">
      <c r="A82" s="18">
        <v>100.5670077645317</v>
      </c>
      <c r="B82" s="2">
        <v>82.979282015947234</v>
      </c>
      <c r="C82" s="3">
        <v>1.9724872530986659</v>
      </c>
      <c r="D82" s="2">
        <v>620.42036859536381</v>
      </c>
      <c r="E82" s="17">
        <f t="shared" si="2"/>
        <v>-5.0682599079107105E-3</v>
      </c>
      <c r="F82" s="17">
        <f t="shared" si="4"/>
        <v>4.3980942015444668E-3</v>
      </c>
    </row>
    <row r="83" spans="1:6" x14ac:dyDescent="0.25">
      <c r="A83" s="18">
        <v>101.7955481041845</v>
      </c>
      <c r="B83" s="2">
        <v>82.409183406788941</v>
      </c>
      <c r="C83" s="3">
        <v>1.9732185359165799</v>
      </c>
      <c r="D83" s="2">
        <v>628.51851653211929</v>
      </c>
      <c r="E83" s="17">
        <f t="shared" si="2"/>
        <v>-5.1073563171770697E-3</v>
      </c>
      <c r="F83" s="17">
        <f t="shared" si="4"/>
        <v>4.3316410127021143E-3</v>
      </c>
    </row>
    <row r="84" spans="1:6" x14ac:dyDescent="0.25">
      <c r="A84" s="18">
        <v>103.0336825790308</v>
      </c>
      <c r="B84" s="2">
        <v>81.84017163658153</v>
      </c>
      <c r="C84" s="3">
        <v>1.973939486173603</v>
      </c>
      <c r="D84" s="2">
        <v>636.77984620393568</v>
      </c>
      <c r="E84" s="17">
        <f t="shared" si="2"/>
        <v>-5.1412933248595749E-3</v>
      </c>
      <c r="F84" s="17">
        <f t="shared" si="4"/>
        <v>4.2578116887850292E-3</v>
      </c>
    </row>
    <row r="85" spans="1:6" x14ac:dyDescent="0.25">
      <c r="A85" s="18">
        <v>104.2816348549996</v>
      </c>
      <c r="B85" s="2">
        <v>81.272360928252041</v>
      </c>
      <c r="C85" s="3">
        <v>1.9746493027743131</v>
      </c>
      <c r="D85" s="2">
        <v>645.20764580446746</v>
      </c>
      <c r="E85" s="17">
        <f t="shared" si="2"/>
        <v>-5.1697352675842412E-3</v>
      </c>
      <c r="F85" s="17">
        <f t="shared" si="4"/>
        <v>4.1764523281095922E-3</v>
      </c>
    </row>
    <row r="86" spans="1:6" x14ac:dyDescent="0.25">
      <c r="A86" s="18">
        <v>105.5396322226314</v>
      </c>
      <c r="B86" s="2">
        <v>80.705864771614401</v>
      </c>
      <c r="C86" s="3">
        <v>1.975347164621404</v>
      </c>
      <c r="D86" s="2">
        <v>653.80526978611704</v>
      </c>
      <c r="E86" s="17">
        <f t="shared" si="2"/>
        <v>-5.1923388266764681E-3</v>
      </c>
      <c r="F86" s="17">
        <f t="shared" si="4"/>
        <v>4.0874118306262197E-3</v>
      </c>
    </row>
    <row r="87" spans="1:6" x14ac:dyDescent="0.25">
      <c r="A87" s="18">
        <v>106.80790579358251</v>
      </c>
      <c r="B87" s="2">
        <v>80.140795830491129</v>
      </c>
      <c r="C87" s="3">
        <v>1.976032230156143</v>
      </c>
      <c r="D87" s="2">
        <v>662.57614019518235</v>
      </c>
      <c r="E87" s="17">
        <f t="shared" si="2"/>
        <v>-5.2087535223155346E-3</v>
      </c>
      <c r="F87" s="17">
        <f t="shared" si="4"/>
        <v>3.9905419936638875E-3</v>
      </c>
    </row>
    <row r="88" spans="1:6" x14ac:dyDescent="0.25">
      <c r="A88" s="18">
        <v>108.0866907006335</v>
      </c>
      <c r="B88" s="2">
        <v>79.577265850447759</v>
      </c>
      <c r="C88" s="3">
        <v>1.9767036368737561</v>
      </c>
      <c r="D88" s="2">
        <v>671.5237480339074</v>
      </c>
      <c r="E88" s="17">
        <f t="shared" si="2"/>
        <v>-5.218622255601324E-3</v>
      </c>
      <c r="F88" s="17">
        <f t="shared" si="4"/>
        <v>3.8856976127410459E-3</v>
      </c>
    </row>
    <row r="89" spans="1:6" x14ac:dyDescent="0.25">
      <c r="A89" s="18">
        <v>109.3762263013618</v>
      </c>
      <c r="B89" s="2">
        <v>79.015385567278798</v>
      </c>
      <c r="C89" s="3">
        <v>1.9773605008164401</v>
      </c>
      <c r="D89" s="2">
        <v>680.6516546499787</v>
      </c>
      <c r="E89" s="17">
        <f t="shared" si="2"/>
        <v>-5.2215818978983419E-3</v>
      </c>
      <c r="F89" s="17">
        <f t="shared" si="4"/>
        <v>3.7727365901829568E-3</v>
      </c>
    </row>
    <row r="90" spans="1:6" x14ac:dyDescent="0.25">
      <c r="A90" s="18">
        <v>110.6767563855764</v>
      </c>
      <c r="B90" s="2">
        <v>78.455264616380191</v>
      </c>
      <c r="C90" s="3">
        <v>1.978001916047269</v>
      </c>
      <c r="D90" s="2">
        <v>689.96349315402222</v>
      </c>
      <c r="E90" s="17">
        <f t="shared" si="2"/>
        <v>-5.2172639265732901E-3</v>
      </c>
      <c r="F90" s="17">
        <f t="shared" si="4"/>
        <v>3.6515200543101312E-3</v>
      </c>
    </row>
    <row r="91" spans="1:6" x14ac:dyDescent="0.25">
      <c r="A91" s="18">
        <v>111.9885293865501</v>
      </c>
      <c r="B91" s="2">
        <v>77.897011443142546</v>
      </c>
      <c r="C91" s="3">
        <v>1.9786269541088479</v>
      </c>
      <c r="D91" s="2">
        <v>699.46296986566153</v>
      </c>
      <c r="E91" s="17">
        <f t="shared" si="2"/>
        <v>-5.2052951058819685E-3</v>
      </c>
      <c r="F91" s="17">
        <f t="shared" si="4"/>
        <v>3.5219124919356748E-3</v>
      </c>
    </row>
    <row r="92" spans="1:6" x14ac:dyDescent="0.25">
      <c r="A92" s="18">
        <v>113.31179859601509</v>
      </c>
      <c r="B92" s="2">
        <v>77.340733214495458</v>
      </c>
      <c r="C92" s="3">
        <v>1.9792346634711631</v>
      </c>
      <c r="D92" s="2">
        <v>709.15386578871573</v>
      </c>
      <c r="E92" s="17">
        <f t="shared" si="2"/>
        <v>-5.1852982114950485E-3</v>
      </c>
      <c r="F92" s="17">
        <f t="shared" si="4"/>
        <v>3.3837818969890687E-3</v>
      </c>
    </row>
    <row r="93" spans="1:6" x14ac:dyDescent="0.25">
      <c r="A93" s="18">
        <v>114.64682238283</v>
      </c>
      <c r="B93" s="2">
        <v>76.786535731730169</v>
      </c>
      <c r="C93" s="3">
        <v>1.9798240689737041</v>
      </c>
      <c r="D93" s="2">
        <v>719.04003811612426</v>
      </c>
      <c r="E93" s="17">
        <f t="shared" si="2"/>
        <v>-5.1568927967976519E-3</v>
      </c>
      <c r="F93" s="17">
        <f t="shared" si="4"/>
        <v>3.2369999377788172E-3</v>
      </c>
    </row>
    <row r="94" spans="1:6" x14ac:dyDescent="0.25">
      <c r="A94" s="18">
        <v>115.99386441515981</v>
      </c>
      <c r="B94" s="2">
        <v>76.234523344724025</v>
      </c>
      <c r="C94" s="3">
        <v>1.9803941712674269</v>
      </c>
      <c r="D94" s="2">
        <v>729.12542176519503</v>
      </c>
      <c r="E94" s="17">
        <f t="shared" si="2"/>
        <v>-5.1196959988638602E-3</v>
      </c>
      <c r="F94" s="17">
        <f t="shared" si="4"/>
        <v>3.0814421454476992E-3</v>
      </c>
    </row>
    <row r="95" spans="1:6" x14ac:dyDescent="0.25">
      <c r="A95" s="18">
        <v>117.35319388594441</v>
      </c>
      <c r="B95" s="2">
        <v>75.684798867685927</v>
      </c>
      <c r="C95" s="3">
        <v>1.980943946262806</v>
      </c>
      <c r="D95" s="2">
        <v>739.41403094378995</v>
      </c>
      <c r="E95" s="17">
        <f t="shared" si="2"/>
        <v>-5.0733233816436796E-3</v>
      </c>
      <c r="F95" s="17">
        <f t="shared" si="4"/>
        <v>2.9169881258646058E-3</v>
      </c>
    </row>
    <row r="96" spans="1:6" x14ac:dyDescent="0.25">
      <c r="A96" s="18">
        <v>118.7250857413713</v>
      </c>
      <c r="B96" s="2">
        <v>75.137463496536085</v>
      </c>
      <c r="C96" s="3">
        <v>1.9814723445907241</v>
      </c>
      <c r="D96" s="2">
        <v>749.90996074806822</v>
      </c>
      <c r="E96" s="17">
        <f t="shared" si="2"/>
        <v>-5.0173898136647299E-3</v>
      </c>
      <c r="F96" s="17">
        <f t="shared" si="4"/>
        <v>2.7435217969995485E-3</v>
      </c>
    </row>
    <row r="97" spans="1:6" x14ac:dyDescent="0.25">
      <c r="A97" s="18">
        <v>120.1098209120029</v>
      </c>
      <c r="B97" s="2">
        <v>74.592616728028688</v>
      </c>
      <c r="C97" s="3">
        <v>1.9819782910835011</v>
      </c>
      <c r="D97" s="2">
        <v>760.61738879242796</v>
      </c>
      <c r="E97" s="17">
        <f t="shared" si="2"/>
        <v>-4.9515103772641567E-3</v>
      </c>
      <c r="F97" s="17">
        <f t="shared" si="4"/>
        <v>2.5609316535672999E-3</v>
      </c>
    </row>
    <row r="98" spans="1:6" x14ac:dyDescent="0.25">
      <c r="A98" s="18">
        <v>121.5076865461416</v>
      </c>
      <c r="B98" s="2">
        <v>74.050356280719427</v>
      </c>
      <c r="C98" s="3">
        <v>1.9824606842839649</v>
      </c>
      <c r="D98" s="2">
        <v>771.54057687228726</v>
      </c>
      <c r="E98" s="17">
        <f t="shared" si="2"/>
        <v>-4.8753013060726103E-3</v>
      </c>
      <c r="F98" s="17">
        <f t="shared" si="4"/>
        <v>2.3691110604024956E-3</v>
      </c>
    </row>
    <row r="99" spans="1:6" x14ac:dyDescent="0.25">
      <c r="A99" s="18">
        <v>122.9189762449541</v>
      </c>
      <c r="B99" s="2">
        <v>73.510778017871985</v>
      </c>
      <c r="C99" s="3">
        <v>1.982918395990948</v>
      </c>
      <c r="D99" s="2">
        <v>782.68387266037712</v>
      </c>
      <c r="E99" s="17">
        <f t="shared" si="2"/>
        <v>-4.7883809472500927E-3</v>
      </c>
      <c r="F99" s="17">
        <f t="shared" si="4"/>
        <v>2.1679585757337083E-3</v>
      </c>
    </row>
    <row r="100" spans="1:6" x14ac:dyDescent="0.25">
      <c r="A100" s="18">
        <v>124.34399029880019</v>
      </c>
      <c r="B100" s="2">
        <v>72.973975872391264</v>
      </c>
      <c r="C100" s="3">
        <v>1.983350270850202</v>
      </c>
      <c r="D100" s="2">
        <v>794.05171143720929</v>
      </c>
      <c r="E100" s="17">
        <f t="shared" si="2"/>
        <v>-4.6903707446724896E-3</v>
      </c>
      <c r="F100" s="17">
        <f t="shared" si="4"/>
        <v>1.957378305197377E-3</v>
      </c>
    </row>
    <row r="101" spans="1:6" x14ac:dyDescent="0.25">
      <c r="A101" s="18">
        <v>125.7830359241424</v>
      </c>
      <c r="B101" s="2">
        <v>72.440041773859562</v>
      </c>
      <c r="C101" s="3">
        <v>1.9837551260002719</v>
      </c>
      <c r="D101" s="2">
        <v>805.64861785641881</v>
      </c>
      <c r="E101" s="17">
        <f t="shared" si="2"/>
        <v>-4.5808962390472274E-3</v>
      </c>
      <c r="F101" s="17">
        <f t="shared" si="4"/>
        <v>1.7372802870994075E-3</v>
      </c>
    </row>
    <row r="102" spans="1:6" x14ac:dyDescent="0.25">
      <c r="A102" s="18">
        <v>127.23642750032499</v>
      </c>
      <c r="B102" s="2">
        <v>71.909065577744116</v>
      </c>
      <c r="C102" s="3">
        <v>1.9841317507834739</v>
      </c>
      <c r="D102" s="2">
        <v>817.47920774567672</v>
      </c>
      <c r="E102" s="17">
        <f t="shared" si="2"/>
        <v>-4.4595880806491683E-3</v>
      </c>
      <c r="F102" s="17">
        <f t="shared" si="4"/>
        <v>1.5075809091609216E-3</v>
      </c>
    </row>
    <row r="103" spans="1:6" x14ac:dyDescent="0.25">
      <c r="A103" s="18">
        <v>128.70448680542339</v>
      </c>
      <c r="B103" s="2">
        <v>71.381134996831264</v>
      </c>
      <c r="C103" s="3">
        <v>1.984478906532787</v>
      </c>
      <c r="D103" s="2">
        <v>829.54818994389223</v>
      </c>
      <c r="E103" s="17">
        <f t="shared" si="2"/>
        <v>-4.3260830501022918E-3</v>
      </c>
      <c r="F103" s="17">
        <f t="shared" si="4"/>
        <v>1.2682033566828732E-3</v>
      </c>
    </row>
    <row r="104" spans="1:6" x14ac:dyDescent="0.25">
      <c r="A104" s="18">
        <v>130.18754325025881</v>
      </c>
      <c r="B104" s="2">
        <v>70.856335534928945</v>
      </c>
      <c r="C104" s="3">
        <v>1.984795326446162</v>
      </c>
      <c r="D104" s="2">
        <v>841.86036817543641</v>
      </c>
      <c r="E104" s="17">
        <f t="shared" si="2"/>
        <v>-4.1800250823791352E-3</v>
      </c>
      <c r="F104" s="17">
        <f t="shared" si="4"/>
        <v>1.019078091831549E-3</v>
      </c>
    </row>
    <row r="105" spans="1:6" x14ac:dyDescent="0.25">
      <c r="A105" s="18">
        <v>131.68593410954719</v>
      </c>
      <c r="B105" s="2">
        <v>70.334750422865625</v>
      </c>
      <c r="C105" s="3">
        <v>1.985079715560615</v>
      </c>
      <c r="D105" s="2">
        <v>854.4206429621297</v>
      </c>
      <c r="E105" s="17">
        <f t="shared" si="2"/>
        <v>-4.0210662888265913E-3</v>
      </c>
      <c r="F105" s="17">
        <f t="shared" si="4"/>
        <v>7.6014336362062451E-4</v>
      </c>
    </row>
    <row r="106" spans="1:6" x14ac:dyDescent="0.25">
      <c r="A106" s="18">
        <v>133.20000474901991</v>
      </c>
      <c r="B106" s="2">
        <v>69.816460556793416</v>
      </c>
      <c r="C106" s="3">
        <v>1.9853307508393361</v>
      </c>
      <c r="D106" s="2">
        <v>867.23401357376292</v>
      </c>
      <c r="E106" s="17">
        <f t="shared" si="2"/>
        <v>-3.8488679717668672E-3</v>
      </c>
      <c r="F106" s="17">
        <f t="shared" si="4"/>
        <v>4.9134574793607833E-4</v>
      </c>
    </row>
    <row r="107" spans="1:6" x14ac:dyDescent="0.25">
      <c r="A107" s="18">
        <v>134.73010884717351</v>
      </c>
      <c r="B107" s="2">
        <v>69.301544438785996</v>
      </c>
      <c r="C107" s="3">
        <v>1.9855470813861591</v>
      </c>
      <c r="D107" s="2">
        <v>880.30558001791405</v>
      </c>
      <c r="E107" s="17">
        <f t="shared" si="2"/>
        <v>-3.6631016258076299E-3</v>
      </c>
      <c r="F107" s="17">
        <f t="shared" si="4"/>
        <v>2.1264071704196752E-4</v>
      </c>
    </row>
    <row r="108" spans="1:6" x14ac:dyDescent="0.25">
      <c r="A108" s="18">
        <v>136.2766086101222</v>
      </c>
      <c r="B108" s="2">
        <v>68.790078119696204</v>
      </c>
      <c r="C108" s="3">
        <v>1.985727328802948</v>
      </c>
      <c r="D108" s="2">
        <v>893.64054506986815</v>
      </c>
      <c r="E108" s="17">
        <f t="shared" si="2"/>
        <v>-3.4634499196225521E-3</v>
      </c>
      <c r="F108" s="17">
        <f t="shared" si="4"/>
        <v>-7.6006762089075863E-5</v>
      </c>
    </row>
    <row r="109" spans="1:6" x14ac:dyDescent="0.25">
      <c r="A109" s="18">
        <v>137.8398749777885</v>
      </c>
      <c r="B109" s="2">
        <v>68.282135144212759</v>
      </c>
      <c r="C109" s="3">
        <v>1.985870087706866</v>
      </c>
      <c r="D109" s="2">
        <v>907.24421634343537</v>
      </c>
      <c r="E109" s="17">
        <f t="shared" si="2"/>
        <v>-3.2496076515345917E-3</v>
      </c>
      <c r="F109" s="17">
        <f t="shared" si="4"/>
        <v>-3.7462160109402731E-4</v>
      </c>
    </row>
    <row r="110" spans="1:6" x14ac:dyDescent="0.25">
      <c r="A110" s="18">
        <v>139.42028781940161</v>
      </c>
      <c r="B110" s="2">
        <v>67.777786498024412</v>
      </c>
      <c r="C110" s="3">
        <v>1.9859739264261049</v>
      </c>
      <c r="D110" s="2">
        <v>921.12200840350306</v>
      </c>
      <c r="E110" s="17">
        <f t="shared" si="2"/>
        <v>-3.0212826717542773E-3</v>
      </c>
      <c r="F110" s="17">
        <f t="shared" si="4"/>
        <v>-6.8321793544601217E-4</v>
      </c>
    </row>
    <row r="111" spans="1:6" x14ac:dyDescent="0.25">
      <c r="E111" s="17"/>
      <c r="F111" s="17"/>
    </row>
    <row r="112" spans="1:6" x14ac:dyDescent="0.25">
      <c r="E112" s="17"/>
      <c r="F112" s="17"/>
    </row>
    <row r="113" spans="5:6" x14ac:dyDescent="0.25">
      <c r="E113" s="17"/>
      <c r="F113" s="17"/>
    </row>
    <row r="114" spans="5:6" x14ac:dyDescent="0.25">
      <c r="E114" s="17"/>
      <c r="F114" s="17"/>
    </row>
    <row r="115" spans="5:6" x14ac:dyDescent="0.25">
      <c r="E115" s="17"/>
      <c r="F115" s="17"/>
    </row>
    <row r="116" spans="5:6" x14ac:dyDescent="0.25">
      <c r="E116" s="17"/>
      <c r="F116" s="17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E831B-1D80-4963-B3C3-E1E33E031728}">
  <dimension ref="A1:K116"/>
  <sheetViews>
    <sheetView workbookViewId="0">
      <selection activeCell="I4" sqref="I4"/>
    </sheetView>
  </sheetViews>
  <sheetFormatPr baseColWidth="10" defaultColWidth="8.85546875" defaultRowHeight="15" x14ac:dyDescent="0.25"/>
  <cols>
    <col min="1" max="1" width="11.7109375" style="18" customWidth="1"/>
    <col min="2" max="2" width="11.7109375" style="2" customWidth="1"/>
    <col min="3" max="3" width="11.7109375" style="3" customWidth="1"/>
    <col min="4" max="4" width="11.7109375" style="2" customWidth="1"/>
    <col min="5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29.80533426992781</v>
      </c>
      <c r="C2" s="3">
        <v>1.7833650840463779</v>
      </c>
      <c r="D2" s="2">
        <v>300.00009999999997</v>
      </c>
      <c r="E2" s="17">
        <f>C2*0.0001*16/3*SQRT($I$6*$I$1*D2/(2*PI()))*$I$3*B2*1E-20/(1*$I$7)-1</f>
        <v>9.7806655497967299E-5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7.4863208571016351</v>
      </c>
      <c r="B3" s="2">
        <v>129.48146499047229</v>
      </c>
      <c r="C3" s="3">
        <v>1.783510400637182</v>
      </c>
      <c r="D3" s="2">
        <v>301.44509501708842</v>
      </c>
      <c r="E3" s="17">
        <f t="shared" ref="E3:E66" si="0">C3*0.0001*16/3*SQRT($I$6*$I$1*D3/(2*PI()))*$I$3*B3*1E-20/(1*$I$7)-1</f>
        <v>8.367321232172209E-5</v>
      </c>
      <c r="F3" s="17">
        <f t="shared" ref="F3:F66" si="1">3*$I$1*(D3-$I$2)/($I$5*(C3*0.0001*$I$3*A3*1E-21)^2)-1</f>
        <v>-2.2205728572033401E-4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10.63949872370438</v>
      </c>
      <c r="B4" s="2">
        <v>129.15341639964839</v>
      </c>
      <c r="C4" s="3">
        <v>1.783650918569796</v>
      </c>
      <c r="D4" s="2">
        <v>302.91920740717188</v>
      </c>
      <c r="E4" s="17">
        <f t="shared" si="0"/>
        <v>6.480184368884423E-5</v>
      </c>
      <c r="F4" s="17">
        <f t="shared" si="1"/>
        <v>-1.9941821636593193E-4</v>
      </c>
      <c r="H4" s="8" t="s">
        <v>12</v>
      </c>
      <c r="I4" s="19">
        <f>89.158*1.66053906717384E-27</f>
        <v>1.4805034215108524E-25</v>
      </c>
      <c r="J4" s="10" t="s">
        <v>14</v>
      </c>
      <c r="K4" s="11" t="s">
        <v>21</v>
      </c>
    </row>
    <row r="5" spans="1:11" x14ac:dyDescent="0.25">
      <c r="A5" s="18">
        <v>13.095162925498389</v>
      </c>
      <c r="B5" s="2">
        <v>128.82117286050749</v>
      </c>
      <c r="C5" s="3">
        <v>1.783794399506395</v>
      </c>
      <c r="D5" s="2">
        <v>304.42302389989311</v>
      </c>
      <c r="E5" s="17">
        <f t="shared" si="0"/>
        <v>4.5519583746989056E-5</v>
      </c>
      <c r="F5" s="17">
        <f t="shared" si="1"/>
        <v>-1.762931607861562E-4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5.19605139133593</v>
      </c>
      <c r="B6" s="2">
        <v>128.48471999110029</v>
      </c>
      <c r="C6" s="3">
        <v>1.7839408771658789</v>
      </c>
      <c r="D6" s="2">
        <v>305.95714304779062</v>
      </c>
      <c r="E6" s="17">
        <f t="shared" si="0"/>
        <v>2.5820564474976493E-5</v>
      </c>
      <c r="F6" s="17">
        <f t="shared" si="1"/>
        <v>-1.5268506096122181E-4</v>
      </c>
      <c r="H6" s="8" t="s">
        <v>13</v>
      </c>
      <c r="I6" s="13">
        <f>I4*I5/(I4+I5)</f>
        <v>3.5395953746521864E-26</v>
      </c>
      <c r="J6" s="10" t="s">
        <v>14</v>
      </c>
      <c r="K6" s="11" t="s">
        <v>23</v>
      </c>
    </row>
    <row r="7" spans="1:11" x14ac:dyDescent="0.25">
      <c r="A7" s="18">
        <v>17.07428792955697</v>
      </c>
      <c r="B7" s="2">
        <v>128.14404470529169</v>
      </c>
      <c r="C7" s="3">
        <v>1.784090383969462</v>
      </c>
      <c r="D7" s="2">
        <v>307.52217546453682</v>
      </c>
      <c r="E7" s="17">
        <f t="shared" si="0"/>
        <v>5.6991513364135216E-6</v>
      </c>
      <c r="F7" s="17">
        <f t="shared" si="1"/>
        <v>-1.2859774658458001E-4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8.79734093189267</v>
      </c>
      <c r="B8" s="2">
        <v>127.7991352535431</v>
      </c>
      <c r="C8" s="3">
        <v>1.7842429509268489</v>
      </c>
      <c r="D8" s="2">
        <v>309.11874406797472</v>
      </c>
      <c r="E8" s="17">
        <f t="shared" si="0"/>
        <v>-1.4850025678025958E-5</v>
      </c>
      <c r="F8" s="17">
        <f t="shared" si="1"/>
        <v>-1.0403598224595356E-4</v>
      </c>
    </row>
    <row r="9" spans="1:11" x14ac:dyDescent="0.25">
      <c r="A9" s="18">
        <v>20.4051294542456</v>
      </c>
      <c r="B9" s="2">
        <v>127.44998126360549</v>
      </c>
      <c r="C9" s="3">
        <v>1.7843986075180951</v>
      </c>
      <c r="D9" s="2">
        <v>310.7474843280541</v>
      </c>
      <c r="E9" s="17">
        <f t="shared" si="0"/>
        <v>-3.5832039021688189E-5</v>
      </c>
      <c r="F9" s="17">
        <f t="shared" si="1"/>
        <v>-7.9005515244090496E-5</v>
      </c>
    </row>
    <row r="10" spans="1:11" x14ac:dyDescent="0.25">
      <c r="A10" s="18">
        <v>21.923566629728612</v>
      </c>
      <c r="B10" s="2">
        <v>127.09657378106481</v>
      </c>
      <c r="C10" s="3">
        <v>1.784557381571096</v>
      </c>
      <c r="D10" s="2">
        <v>312.40904451976212</v>
      </c>
      <c r="E10" s="17">
        <f t="shared" si="0"/>
        <v>-5.7251628525878395E-5</v>
      </c>
      <c r="F10" s="17">
        <f t="shared" si="1"/>
        <v>-5.3513124517068356E-5</v>
      </c>
    </row>
    <row r="11" spans="1:11" x14ac:dyDescent="0.25">
      <c r="A11" s="18">
        <v>23.370590389903459</v>
      </c>
      <c r="B11" s="2">
        <v>126.7389053096814</v>
      </c>
      <c r="C11" s="3">
        <v>1.7847192991347069</v>
      </c>
      <c r="D11" s="2">
        <v>314.10408598115168</v>
      </c>
      <c r="E11" s="17">
        <f t="shared" si="0"/>
        <v>-7.911316418796055E-5</v>
      </c>
      <c r="F11" s="17">
        <f t="shared" si="1"/>
        <v>-2.7566670312562103E-5</v>
      </c>
    </row>
    <row r="12" spans="1:11" x14ac:dyDescent="0.25">
      <c r="A12" s="18">
        <v>24.759220625113429</v>
      </c>
      <c r="B12" s="2">
        <v>126.376969851461</v>
      </c>
      <c r="C12" s="3">
        <v>1.784884384347466</v>
      </c>
      <c r="D12" s="2">
        <v>315.83328337656837</v>
      </c>
      <c r="E12" s="17">
        <f t="shared" si="0"/>
        <v>-1.0142060675555342E-4</v>
      </c>
      <c r="F12" s="17">
        <f t="shared" si="1"/>
        <v>-1.1751446850061242E-6</v>
      </c>
    </row>
    <row r="13" spans="1:11" x14ac:dyDescent="0.25">
      <c r="A13" s="18">
        <v>26.0992588312366</v>
      </c>
      <c r="B13" s="2">
        <v>126.0107629463935</v>
      </c>
      <c r="C13" s="3">
        <v>1.785052659301898</v>
      </c>
      <c r="D13" s="2">
        <v>317.59732496518211</v>
      </c>
      <c r="E13" s="17">
        <f t="shared" si="0"/>
        <v>-1.2417746602633173E-4</v>
      </c>
      <c r="F13" s="17">
        <f t="shared" si="1"/>
        <v>2.5651277407501283E-5</v>
      </c>
    </row>
    <row r="14" spans="1:11" x14ac:dyDescent="0.25">
      <c r="A14" s="18">
        <v>27.39830102750917</v>
      </c>
      <c r="B14" s="2">
        <v>125.6402817117953</v>
      </c>
      <c r="C14" s="3">
        <v>1.785224143904437</v>
      </c>
      <c r="D14" s="2">
        <v>319.3969128749298</v>
      </c>
      <c r="E14" s="17">
        <f t="shared" si="0"/>
        <v>-1.4738675677350432E-4</v>
      </c>
      <c r="F14" s="17">
        <f t="shared" si="1"/>
        <v>5.2901186404552547E-5</v>
      </c>
    </row>
    <row r="15" spans="1:11" x14ac:dyDescent="0.25">
      <c r="A15" s="18">
        <v>28.662375139332351</v>
      </c>
      <c r="B15" s="2">
        <v>125.26552488118639</v>
      </c>
      <c r="C15" s="3">
        <v>1.785398855730947</v>
      </c>
      <c r="D15" s="2">
        <v>321.23276338197752</v>
      </c>
      <c r="E15" s="17">
        <f t="shared" si="0"/>
        <v>-1.710509522341308E-4</v>
      </c>
      <c r="F15" s="17">
        <f t="shared" si="1"/>
        <v>8.0561885946517364E-5</v>
      </c>
    </row>
    <row r="16" spans="1:11" x14ac:dyDescent="0.25">
      <c r="A16" s="18">
        <v>29.896360026225469</v>
      </c>
      <c r="B16" s="2">
        <v>124.8864928426364</v>
      </c>
      <c r="C16" s="3">
        <v>1.785576809877871</v>
      </c>
      <c r="D16" s="2">
        <v>323.10560719581503</v>
      </c>
      <c r="E16" s="17">
        <f t="shared" si="0"/>
        <v>-1.9517193507478936E-4</v>
      </c>
      <c r="F16" s="17">
        <f t="shared" si="1"/>
        <v>1.0861934038652876E-4</v>
      </c>
    </row>
    <row r="17" spans="1:6" x14ac:dyDescent="0.25">
      <c r="A17" s="18">
        <v>31.104271077024318</v>
      </c>
      <c r="B17" s="2">
        <v>124.5031876765057</v>
      </c>
      <c r="C17" s="3">
        <v>1.7857580188090401</v>
      </c>
      <c r="D17" s="2">
        <v>325.01618975009359</v>
      </c>
      <c r="E17" s="17">
        <f t="shared" si="0"/>
        <v>-2.197509457715352E-4</v>
      </c>
      <c r="F17" s="17">
        <f t="shared" si="1"/>
        <v>1.3705812198372413E-4</v>
      </c>
    </row>
    <row r="18" spans="1:6" x14ac:dyDescent="0.25">
      <c r="A18" s="18">
        <v>32.289460841388937</v>
      </c>
      <c r="B18" s="2">
        <v>124.115613192513</v>
      </c>
      <c r="C18" s="3">
        <v>1.785942492198185</v>
      </c>
      <c r="D18" s="2">
        <v>326.96527149932649</v>
      </c>
      <c r="E18" s="17">
        <f t="shared" si="0"/>
        <v>-2.4478852832054976E-4</v>
      </c>
      <c r="F18" s="17">
        <f t="shared" si="1"/>
        <v>1.6586135807861169E-4</v>
      </c>
    </row>
    <row r="19" spans="1:6" x14ac:dyDescent="0.25">
      <c r="A19" s="18">
        <v>33.454763652133828</v>
      </c>
      <c r="B19" s="2">
        <v>123.72377496605451</v>
      </c>
      <c r="C19" s="3">
        <v>1.786130236767193</v>
      </c>
      <c r="D19" s="2">
        <v>328.95362822156528</v>
      </c>
      <c r="E19" s="17">
        <f t="shared" si="0"/>
        <v>-2.7028447322285931E-4</v>
      </c>
      <c r="F19" s="17">
        <f t="shared" si="1"/>
        <v>1.9501067818050721E-4</v>
      </c>
    </row>
    <row r="20" spans="1:6" x14ac:dyDescent="0.25">
      <c r="A20" s="18">
        <v>34.602602215453167</v>
      </c>
      <c r="B20" s="2">
        <v>123.3276803737018</v>
      </c>
      <c r="C20" s="3">
        <v>1.7863212561201709</v>
      </c>
      <c r="D20" s="2">
        <v>330.9820513271784</v>
      </c>
      <c r="E20" s="17">
        <f t="shared" si="0"/>
        <v>-2.9623775766762783E-4</v>
      </c>
      <c r="F20" s="17">
        <f t="shared" si="1"/>
        <v>2.2448616134274069E-4</v>
      </c>
    </row>
    <row r="21" spans="1:6" x14ac:dyDescent="0.25">
      <c r="A21" s="18">
        <v>35.735067705857759</v>
      </c>
      <c r="B21" s="2">
        <v>122.9273386278017</v>
      </c>
      <c r="C21" s="3">
        <v>1.786515550573387</v>
      </c>
      <c r="D21" s="2">
        <v>333.05134817384891</v>
      </c>
      <c r="E21" s="17">
        <f t="shared" si="0"/>
        <v>-3.2264648286495223E-4</v>
      </c>
      <c r="F21" s="17">
        <f t="shared" si="1"/>
        <v>2.5426628374081162E-4</v>
      </c>
    </row>
    <row r="22" spans="1:6" x14ac:dyDescent="0.25">
      <c r="A22" s="18">
        <v>36.853980985123137</v>
      </c>
      <c r="B22" s="2">
        <v>122.5227608101027</v>
      </c>
      <c r="C22" s="3">
        <v>1.786713116981173</v>
      </c>
      <c r="D22" s="2">
        <v>335.16234238792163</v>
      </c>
      <c r="E22" s="17">
        <f t="shared" si="0"/>
        <v>-3.4950780845910412E-4</v>
      </c>
      <c r="F22" s="17">
        <f t="shared" si="1"/>
        <v>2.8432786679388755E-4</v>
      </c>
    </row>
    <row r="23" spans="1:6" x14ac:dyDescent="0.25">
      <c r="A23" s="18">
        <v>37.960940105417428</v>
      </c>
      <c r="B23" s="2">
        <v>122.1139599043308</v>
      </c>
      <c r="C23" s="3">
        <v>1.786913948557872</v>
      </c>
      <c r="D23" s="2">
        <v>337.31587419222421</v>
      </c>
      <c r="E23" s="17">
        <f t="shared" si="0"/>
        <v>-3.7681788397991856E-4</v>
      </c>
      <c r="F23" s="17">
        <f t="shared" si="1"/>
        <v>3.1464602586872559E-4</v>
      </c>
    </row>
    <row r="24" spans="1:6" x14ac:dyDescent="0.25">
      <c r="A24" s="18">
        <v>39.057357669859442</v>
      </c>
      <c r="B24" s="2">
        <v>121.7009508276366</v>
      </c>
      <c r="C24" s="3">
        <v>1.787118034695923</v>
      </c>
      <c r="D24" s="2">
        <v>339.51280074049549</v>
      </c>
      <c r="E24" s="17">
        <f t="shared" si="0"/>
        <v>-4.0457177729058547E-4</v>
      </c>
      <c r="F24" s="17">
        <f t="shared" si="1"/>
        <v>3.4519411982514292E-4</v>
      </c>
    </row>
    <row r="25" spans="1:6" x14ac:dyDescent="0.25">
      <c r="A25" s="18">
        <v>40.144490574316208</v>
      </c>
      <c r="B25" s="2">
        <v>121.283750460836</v>
      </c>
      <c r="C25" s="3">
        <v>1.78732536078022</v>
      </c>
      <c r="D25" s="2">
        <v>341.75399645855077</v>
      </c>
      <c r="E25" s="17">
        <f t="shared" si="0"/>
        <v>-4.3276339997511126E-4</v>
      </c>
      <c r="F25" s="17">
        <f t="shared" si="1"/>
        <v>3.7594370146720735E-4</v>
      </c>
    </row>
    <row r="26" spans="1:6" x14ac:dyDescent="0.25">
      <c r="A26" s="18">
        <v>41.223463944922031</v>
      </c>
      <c r="B26" s="2">
        <v>120.86237767736471</v>
      </c>
      <c r="C26" s="3">
        <v>1.787535907998816</v>
      </c>
      <c r="D26" s="2">
        <v>344.04035339232342</v>
      </c>
      <c r="E26" s="17">
        <f t="shared" si="0"/>
        <v>-4.6138542967077978E-4</v>
      </c>
      <c r="F26" s="17">
        <f t="shared" si="1"/>
        <v>4.0686446919413477E-4</v>
      </c>
    </row>
    <row r="27" spans="1:6" x14ac:dyDescent="0.25">
      <c r="A27" s="18">
        <v>42.295290596861641</v>
      </c>
      <c r="B27" s="2">
        <v>120.4368533708696</v>
      </c>
      <c r="C27" s="3">
        <v>1.7877496531501511</v>
      </c>
      <c r="D27" s="2">
        <v>346.3727815629191</v>
      </c>
      <c r="E27" s="17">
        <f t="shared" si="0"/>
        <v>-4.9042922927833299E-4</v>
      </c>
      <c r="F27" s="17">
        <f t="shared" si="1"/>
        <v>4.3792421993171793E-4</v>
      </c>
    </row>
    <row r="28" spans="1:6" x14ac:dyDescent="0.25">
      <c r="A28" s="18">
        <v>43.360886996911923</v>
      </c>
      <c r="B28" s="2">
        <v>120.0072004813576</v>
      </c>
      <c r="C28" s="3">
        <v>1.7879665684468911</v>
      </c>
      <c r="D28" s="2">
        <v>348.75220932882411</v>
      </c>
      <c r="E28" s="17">
        <f t="shared" si="0"/>
        <v>-5.1988476307496256E-4</v>
      </c>
      <c r="F28" s="17">
        <f t="shared" si="1"/>
        <v>4.6908880358764726E-4</v>
      </c>
    </row>
    <row r="29" spans="1:6" x14ac:dyDescent="0.25">
      <c r="A29" s="18">
        <v>44.421086467646177</v>
      </c>
      <c r="B29" s="2">
        <v>119.57344401982181</v>
      </c>
      <c r="C29" s="3">
        <v>1.7881866213165509</v>
      </c>
      <c r="D29" s="2">
        <v>351.17958375541309</v>
      </c>
      <c r="E29" s="17">
        <f t="shared" si="0"/>
        <v>-5.4974050971545729E-4</v>
      </c>
      <c r="F29" s="17">
        <f t="shared" si="1"/>
        <v>5.0032207917238836E-4</v>
      </c>
    </row>
    <row r="30" spans="1:6" x14ac:dyDescent="0.25">
      <c r="A30" s="18">
        <v>45.476650194235319</v>
      </c>
      <c r="B30" s="2">
        <v>119.135611091271</v>
      </c>
      <c r="C30" s="3">
        <v>1.7884097741990359</v>
      </c>
      <c r="D30" s="2">
        <v>353.65587099190219</v>
      </c>
      <c r="E30" s="17">
        <f t="shared" si="0"/>
        <v>-5.7998337211684348E-4</v>
      </c>
      <c r="F30" s="17">
        <f t="shared" si="1"/>
        <v>5.3158587280721648E-4</v>
      </c>
    </row>
    <row r="31" spans="1:6" x14ac:dyDescent="0.25">
      <c r="A31" s="18">
        <v>46.528276465008823</v>
      </c>
      <c r="B31" s="2">
        <v>118.69373091608141</v>
      </c>
      <c r="C31" s="3">
        <v>1.7886359843412509</v>
      </c>
      <c r="D31" s="2">
        <v>356.18205665589778</v>
      </c>
      <c r="E31" s="17">
        <f t="shared" si="0"/>
        <v>-6.1059858427248148E-4</v>
      </c>
      <c r="F31" s="17">
        <f t="shared" si="1"/>
        <v>5.6283993776662378E-4</v>
      </c>
    </row>
    <row r="32" spans="1:6" x14ac:dyDescent="0.25">
      <c r="A32" s="18">
        <v>47.576608480589798</v>
      </c>
      <c r="B32" s="2">
        <v>118.2478348495966</v>
      </c>
      <c r="C32" s="3">
        <v>1.7888652035889541</v>
      </c>
      <c r="D32" s="2">
        <v>358.75914622569468</v>
      </c>
      <c r="E32" s="17">
        <f t="shared" si="0"/>
        <v>-6.415696150051664E-4</v>
      </c>
      <c r="F32" s="17">
        <f t="shared" si="1"/>
        <v>5.9404191677780993E-4</v>
      </c>
    </row>
    <row r="33" spans="1:6" x14ac:dyDescent="0.25">
      <c r="A33" s="18">
        <v>48.622240994070431</v>
      </c>
      <c r="B33" s="2">
        <v>117.7979563998996</v>
      </c>
      <c r="C33" s="3">
        <v>1.789097378176002</v>
      </c>
      <c r="D33" s="2">
        <v>361.38816544047842</v>
      </c>
      <c r="E33" s="17">
        <f t="shared" si="0"/>
        <v>-6.7287806872295963E-4</v>
      </c>
      <c r="F33" s="17">
        <f t="shared" si="1"/>
        <v>6.2514730670537588E-4</v>
      </c>
    </row>
    <row r="34" spans="1:6" x14ac:dyDescent="0.25">
      <c r="A34" s="18">
        <v>49.6657259897869</v>
      </c>
      <c r="B34" s="2">
        <v>117.3441312436843</v>
      </c>
      <c r="C34" s="3">
        <v>1.7893324485111599</v>
      </c>
      <c r="D34" s="2">
        <v>364.07016070859282</v>
      </c>
      <c r="E34" s="17">
        <f t="shared" si="0"/>
        <v>-7.0450358322582396E-4</v>
      </c>
      <c r="F34" s="17">
        <f t="shared" si="1"/>
        <v>6.5610942587057686E-4</v>
      </c>
    </row>
    <row r="35" spans="1:6" x14ac:dyDescent="0.25">
      <c r="A35" s="18">
        <v>50.707577566176653</v>
      </c>
      <c r="B35" s="2">
        <v>116.8863972401525</v>
      </c>
      <c r="C35" s="3">
        <v>1.7895703489626411</v>
      </c>
      <c r="D35" s="2">
        <v>366.80619952403362</v>
      </c>
      <c r="E35" s="17">
        <f t="shared" si="0"/>
        <v>-7.3642372466009576E-4</v>
      </c>
      <c r="F35" s="17">
        <f t="shared" si="1"/>
        <v>6.868793841181553E-4</v>
      </c>
    </row>
    <row r="36" spans="1:6" x14ac:dyDescent="0.25">
      <c r="A36" s="18">
        <v>51.748276155658921</v>
      </c>
      <c r="B36" s="2">
        <v>116.42479444286781</v>
      </c>
      <c r="C36" s="3">
        <v>1.78981100764056</v>
      </c>
      <c r="D36" s="2">
        <v>369.59737089133478</v>
      </c>
      <c r="E36" s="17">
        <f t="shared" si="0"/>
        <v>-7.6861387968618633E-4</v>
      </c>
      <c r="F36" s="17">
        <f t="shared" si="1"/>
        <v>7.1740605583681116E-4</v>
      </c>
    </row>
    <row r="37" spans="1:6" x14ac:dyDescent="0.25">
      <c r="A37" s="18">
        <v>52.788272189098528</v>
      </c>
      <c r="B37" s="2">
        <v>115.9593651094977</v>
      </c>
      <c r="C37" s="3">
        <v>1.790054346177459</v>
      </c>
      <c r="D37" s="2">
        <v>372.44478575901752</v>
      </c>
      <c r="E37" s="17">
        <f t="shared" si="0"/>
        <v>-8.0104714499107388E-4</v>
      </c>
      <c r="F37" s="17">
        <f t="shared" si="1"/>
        <v>7.4763605609184935E-4</v>
      </c>
    </row>
    <row r="38" spans="1:6" x14ac:dyDescent="0.25">
      <c r="A38" s="18">
        <v>53.827989292457659</v>
      </c>
      <c r="B38" s="2">
        <v>115.49015370937749</v>
      </c>
      <c r="C38" s="3">
        <v>1.7903002795070799</v>
      </c>
      <c r="D38" s="2">
        <v>375.34957746177088</v>
      </c>
      <c r="E38" s="17">
        <f t="shared" si="0"/>
        <v>-8.3369421426626733E-4</v>
      </c>
      <c r="F38" s="17">
        <f t="shared" si="1"/>
        <v>7.7751372001566565E-4</v>
      </c>
    </row>
    <row r="39" spans="1:6" x14ac:dyDescent="0.25">
      <c r="A39" s="18">
        <v>54.8678270874357</v>
      </c>
      <c r="B39" s="2">
        <v>115.0172069288338</v>
      </c>
      <c r="C39" s="3">
        <v>1.790548715641558</v>
      </c>
      <c r="D39" s="2">
        <v>378.31290217154623</v>
      </c>
      <c r="E39" s="17">
        <f t="shared" si="0"/>
        <v>-8.6652326279679226E-4</v>
      </c>
      <c r="F39" s="17">
        <f t="shared" si="1"/>
        <v>8.0698108565302462E-4</v>
      </c>
    </row>
    <row r="40" spans="1:6" x14ac:dyDescent="0.25">
      <c r="A40" s="18">
        <v>55.908163655288178</v>
      </c>
      <c r="B40" s="2">
        <v>114.5405736742072</v>
      </c>
      <c r="C40" s="3">
        <v>1.790799555447206</v>
      </c>
      <c r="D40" s="2">
        <v>381.33593935773803</v>
      </c>
      <c r="E40" s="17">
        <f t="shared" si="0"/>
        <v>-8.9949982981885057E-4</v>
      </c>
      <c r="F40" s="17">
        <f t="shared" si="1"/>
        <v>8.3597788034661669E-4</v>
      </c>
    </row>
    <row r="41" spans="1:6" x14ac:dyDescent="0.25">
      <c r="A41" s="18">
        <v>56.949357712895171</v>
      </c>
      <c r="B41" s="2">
        <v>114.0603050725157</v>
      </c>
      <c r="C41" s="3">
        <v>1.791052692419046</v>
      </c>
      <c r="D41" s="2">
        <v>384.4198922566394</v>
      </c>
      <c r="E41" s="17">
        <f t="shared" si="0"/>
        <v>-9.3258669884543899E-4</v>
      </c>
      <c r="F41" s="17">
        <f t="shared" si="1"/>
        <v>8.6444151084963394E-4</v>
      </c>
    </row>
    <row r="42" spans="1:6" x14ac:dyDescent="0.25">
      <c r="A42" s="18">
        <v>57.991750541969537</v>
      </c>
      <c r="B42" s="2">
        <v>113.5764544697071</v>
      </c>
      <c r="C42" s="3">
        <v>1.7913080124542631</v>
      </c>
      <c r="D42" s="2">
        <v>387.5659883503576</v>
      </c>
      <c r="E42" s="17">
        <f t="shared" si="0"/>
        <v>-9.6574377614500051E-4</v>
      </c>
      <c r="F42" s="17">
        <f t="shared" si="1"/>
        <v>8.9230705728438053E-4</v>
      </c>
    </row>
    <row r="43" spans="1:6" x14ac:dyDescent="0.25">
      <c r="A43" s="18">
        <v>59.035667705650297</v>
      </c>
      <c r="B43" s="2">
        <v>113.0890774264489</v>
      </c>
      <c r="C43" s="3">
        <v>1.791565393624728</v>
      </c>
      <c r="D43" s="2">
        <v>390.77547985537871</v>
      </c>
      <c r="E43" s="17">
        <f t="shared" si="0"/>
        <v>-9.9892796760669977E-4</v>
      </c>
      <c r="F43" s="17">
        <f t="shared" si="1"/>
        <v>9.1950727105660768E-4</v>
      </c>
    </row>
    <row r="44" spans="1:6" x14ac:dyDescent="0.25">
      <c r="A44" s="18">
        <v>60.081420581295092</v>
      </c>
      <c r="B44" s="2">
        <v>112.5982317114095</v>
      </c>
      <c r="C44" s="3">
        <v>1.791824705948758</v>
      </c>
      <c r="D44" s="2">
        <v>394.04964422097748</v>
      </c>
      <c r="E44" s="17">
        <f t="shared" si="0"/>
        <v>-1.03209305422991E-3</v>
      </c>
      <c r="F44" s="17">
        <f t="shared" si="1"/>
        <v>9.459725768299343E-4</v>
      </c>
    </row>
    <row r="45" spans="1:6" x14ac:dyDescent="0.25">
      <c r="A45" s="18">
        <v>61.12930773382363</v>
      </c>
      <c r="B45" s="2">
        <v>112.1039772919884</v>
      </c>
      <c r="C45" s="3">
        <v>1.792085811162236</v>
      </c>
      <c r="D45" s="2">
        <v>397.38978463767182</v>
      </c>
      <c r="E45" s="17">
        <f t="shared" si="0"/>
        <v>-1.0651895665102495E-3</v>
      </c>
      <c r="F45" s="17">
        <f t="shared" si="1"/>
        <v>9.7163107871689469E-4</v>
      </c>
    </row>
    <row r="46" spans="1:6" x14ac:dyDescent="0.25">
      <c r="A46" s="18">
        <v>62.179616150281298</v>
      </c>
      <c r="B46" s="2">
        <v>111.6063763224591</v>
      </c>
      <c r="C46" s="3">
        <v>1.792348562489269</v>
      </c>
      <c r="D46" s="2">
        <v>400.79723055592018</v>
      </c>
      <c r="E46" s="17">
        <f t="shared" si="0"/>
        <v>-1.0981646579802939E-3</v>
      </c>
      <c r="F46" s="17">
        <f t="shared" si="1"/>
        <v>9.9640857068794553E-4</v>
      </c>
    </row>
    <row r="47" spans="1:6" x14ac:dyDescent="0.25">
      <c r="A47" s="18">
        <v>63.232622353235769</v>
      </c>
      <c r="B47" s="2">
        <v>111.10549312948849</v>
      </c>
      <c r="C47" s="3">
        <v>1.792612804412492</v>
      </c>
      <c r="D47" s="2">
        <v>404.2733382152739</v>
      </c>
      <c r="E47" s="17">
        <f t="shared" si="0"/>
        <v>-1.1309619782386982E-3</v>
      </c>
      <c r="F47" s="17">
        <f t="shared" si="1"/>
        <v>1.0202285513736253E-3</v>
      </c>
    </row>
    <row r="48" spans="1:6" x14ac:dyDescent="0.25">
      <c r="A48" s="18">
        <v>64.288593408074718</v>
      </c>
      <c r="B48" s="2">
        <v>110.60139419500641</v>
      </c>
      <c r="C48" s="3">
        <v>1.7928783724431669</v>
      </c>
      <c r="D48" s="2">
        <v>407.81949118418999</v>
      </c>
      <c r="E48" s="17">
        <f t="shared" si="0"/>
        <v>-1.1635215457647119E-3</v>
      </c>
      <c r="F48" s="17">
        <f t="shared" si="1"/>
        <v>1.0430122432505406E-3</v>
      </c>
    </row>
    <row r="49" spans="1:6" x14ac:dyDescent="0.25">
      <c r="A49" s="18">
        <v>65.34778783714151</v>
      </c>
      <c r="B49" s="2">
        <v>110.0941481364013</v>
      </c>
      <c r="C49" s="3">
        <v>1.7931450928911929</v>
      </c>
      <c r="D49" s="2">
        <v>411.43710091072239</v>
      </c>
      <c r="E49" s="17">
        <f t="shared" si="0"/>
        <v>-1.1957796208669214E-3</v>
      </c>
      <c r="F49" s="17">
        <f t="shared" si="1"/>
        <v>1.0646786163277522E-3</v>
      </c>
    </row>
    <row r="50" spans="1:6" x14ac:dyDescent="0.25">
      <c r="A50" s="18">
        <v>66.410456451855808</v>
      </c>
      <c r="B50" s="2">
        <v>109.583825684022</v>
      </c>
      <c r="C50" s="3">
        <v>1.793412782635158</v>
      </c>
      <c r="D50" s="2">
        <v>415.12760728431061</v>
      </c>
      <c r="E50" s="17">
        <f t="shared" si="0"/>
        <v>-1.2276685791283715E-3</v>
      </c>
      <c r="F50" s="17">
        <f t="shared" si="1"/>
        <v>1.0851444163539892E-3</v>
      </c>
    </row>
    <row r="51" spans="1:6" x14ac:dyDescent="0.25">
      <c r="A51" s="18">
        <v>67.476843112456677</v>
      </c>
      <c r="B51" s="2">
        <v>109.0704996559745</v>
      </c>
      <c r="C51" s="3">
        <v>1.7936812488925511</v>
      </c>
      <c r="D51" s="2">
        <v>418.89247920888619</v>
      </c>
      <c r="E51" s="17">
        <f t="shared" si="0"/>
        <v>-1.2591167857132213E-3</v>
      </c>
      <c r="F51" s="17">
        <f t="shared" si="1"/>
        <v>1.1043241975678963E-3</v>
      </c>
    </row>
    <row r="52" spans="1:6" x14ac:dyDescent="0.25">
      <c r="A52" s="18">
        <v>68.547185423727996</v>
      </c>
      <c r="B52" s="2">
        <v>108.55424493020369</v>
      </c>
      <c r="C52" s="3">
        <v>1.7939502889902199</v>
      </c>
      <c r="D52" s="2">
        <v>422.73321518753107</v>
      </c>
      <c r="E52" s="17">
        <f t="shared" si="0"/>
        <v>-1.2900484709444937E-3</v>
      </c>
      <c r="F52" s="17">
        <f t="shared" si="1"/>
        <v>1.1221303600628119E-3</v>
      </c>
    </row>
    <row r="53" spans="1:6" x14ac:dyDescent="0.25">
      <c r="A53" s="18">
        <v>69.621715373978105</v>
      </c>
      <c r="B53" s="2">
        <v>108.035138413859</v>
      </c>
      <c r="C53" s="3">
        <v>1.794219690135229</v>
      </c>
      <c r="D53" s="2">
        <v>426.65134391891411</v>
      </c>
      <c r="E53" s="17">
        <f t="shared" si="0"/>
        <v>-1.3203836075473818E-3</v>
      </c>
      <c r="F53" s="17">
        <f t="shared" si="1"/>
        <v>1.1384731917094548E-3</v>
      </c>
    </row>
    <row r="54" spans="1:6" x14ac:dyDescent="0.25">
      <c r="A54" s="18">
        <v>70.700659923622112</v>
      </c>
      <c r="B54" s="2">
        <v>107.5132590099463</v>
      </c>
      <c r="C54" s="3">
        <v>1.794489229186182</v>
      </c>
      <c r="D54" s="2">
        <v>430.64842490574762</v>
      </c>
      <c r="E54" s="17">
        <f t="shared" si="0"/>
        <v>-1.350037789992542E-3</v>
      </c>
      <c r="F54" s="17">
        <f t="shared" si="1"/>
        <v>1.1532609146969186E-3</v>
      </c>
    </row>
    <row r="55" spans="1:6" x14ac:dyDescent="0.25">
      <c r="A55" s="18">
        <v>71.784241548923205</v>
      </c>
      <c r="B55" s="2">
        <v>106.9886875812761</v>
      </c>
      <c r="C55" s="3">
        <v>1.794758672425121</v>
      </c>
      <c r="D55" s="2">
        <v>434.72604907550448</v>
      </c>
      <c r="E55" s="17">
        <f t="shared" si="0"/>
        <v>-1.3789221163806875E-3</v>
      </c>
      <c r="F55" s="17">
        <f t="shared" si="1"/>
        <v>1.1663997366337941E-3</v>
      </c>
    </row>
    <row r="56" spans="1:6" x14ac:dyDescent="0.25">
      <c r="A56" s="18">
        <v>72.872678745768198</v>
      </c>
      <c r="B56" s="2">
        <v>106.4615069117209</v>
      </c>
      <c r="C56" s="3">
        <v>1.79502777533013</v>
      </c>
      <c r="D56" s="2">
        <v>438.88583941364249</v>
      </c>
      <c r="E56" s="17">
        <f t="shared" si="0"/>
        <v>-1.4069430733133492E-3</v>
      </c>
      <c r="F56" s="17">
        <f t="shared" si="1"/>
        <v>1.1777939061816678E-3</v>
      </c>
    </row>
    <row r="57" spans="1:6" x14ac:dyDescent="0.25">
      <c r="A57" s="18">
        <v>73.966186497771531</v>
      </c>
      <c r="B57" s="2">
        <v>105.9318016648042</v>
      </c>
      <c r="C57" s="3">
        <v>1.795296282348692</v>
      </c>
      <c r="D57" s="2">
        <v>443.12945160958913</v>
      </c>
      <c r="E57" s="17">
        <f t="shared" si="0"/>
        <v>-1.4340024242345262E-3</v>
      </c>
      <c r="F57" s="17">
        <f t="shared" si="1"/>
        <v>1.1873457732072268E-3</v>
      </c>
    </row>
    <row r="58" spans="1:6" x14ac:dyDescent="0.25">
      <c r="A58" s="18">
        <v>75.064976712495252</v>
      </c>
      <c r="B58" s="2">
        <v>105.3996583396453</v>
      </c>
      <c r="C58" s="3">
        <v>1.795563926671943</v>
      </c>
      <c r="D58" s="2">
        <v>447.45857471574249</v>
      </c>
      <c r="E58" s="17">
        <f t="shared" si="0"/>
        <v>-1.4599971017114077E-3</v>
      </c>
      <c r="F58" s="17">
        <f t="shared" si="1"/>
        <v>1.1949558533401738E-3</v>
      </c>
    </row>
    <row r="59" spans="1:6" x14ac:dyDescent="0.25">
      <c r="A59" s="18">
        <v>76.169258629137744</v>
      </c>
      <c r="B59" s="2">
        <v>104.865165224294</v>
      </c>
      <c r="C59" s="3">
        <v>1.7958304300098999</v>
      </c>
      <c r="D59" s="2">
        <v>451.87493181975208</v>
      </c>
      <c r="E59" s="17">
        <f t="shared" si="0"/>
        <v>-1.484819104147217E-3</v>
      </c>
      <c r="F59" s="17">
        <f t="shared" si="1"/>
        <v>1.2005228969049764E-3</v>
      </c>
    </row>
    <row r="60" spans="1:6" x14ac:dyDescent="0.25">
      <c r="A60" s="18">
        <v>77.279239200666154</v>
      </c>
      <c r="B60" s="2">
        <v>104.32841234649101</v>
      </c>
      <c r="C60" s="3">
        <v>1.7960955023677661</v>
      </c>
      <c r="D60" s="2">
        <v>456.38028073034621</v>
      </c>
      <c r="E60" s="17">
        <f t="shared" si="0"/>
        <v>-1.5083553974378772E-3</v>
      </c>
      <c r="F60" s="17">
        <f t="shared" si="1"/>
        <v>1.2039439620898928E-3</v>
      </c>
    </row>
    <row r="61" spans="1:6" x14ac:dyDescent="0.25">
      <c r="A61" s="18">
        <v>78.395123453038082</v>
      </c>
      <c r="B61" s="2">
        <v>103.7894914218987</v>
      </c>
      <c r="C61" s="3">
        <v>1.7963588418234091</v>
      </c>
      <c r="D61" s="2">
        <v>460.976414676979</v>
      </c>
      <c r="E61" s="17">
        <f t="shared" si="0"/>
        <v>-1.5304878220862017E-3</v>
      </c>
      <c r="F61" s="17">
        <f t="shared" si="1"/>
        <v>1.2051144922735624E-3</v>
      </c>
    </row>
    <row r="62" spans="1:6" x14ac:dyDescent="0.25">
      <c r="A62" s="18">
        <v>79.517114823872731</v>
      </c>
      <c r="B62" s="2">
        <v>103.2484957998502</v>
      </c>
      <c r="C62" s="3">
        <v>1.7966201343061201</v>
      </c>
      <c r="D62" s="2">
        <v>465.66516302357621</v>
      </c>
      <c r="E62" s="17">
        <f t="shared" si="0"/>
        <v>-1.5510930063008521E-3</v>
      </c>
      <c r="F62" s="17">
        <f t="shared" si="1"/>
        <v>1.2039283973490633E-3</v>
      </c>
    </row>
    <row r="63" spans="1:6" x14ac:dyDescent="0.25">
      <c r="A63" s="18">
        <v>80.645415482681329</v>
      </c>
      <c r="B63" s="2">
        <v>102.70552040667241</v>
      </c>
      <c r="C63" s="3">
        <v>1.7968790533767469</v>
      </c>
      <c r="D63" s="2">
        <v>470.44839199666171</v>
      </c>
      <c r="E63" s="17">
        <f t="shared" si="0"/>
        <v>-1.5700422856155249E-3</v>
      </c>
      <c r="F63" s="17">
        <f t="shared" si="1"/>
        <v>1.2002781389042205E-3</v>
      </c>
    </row>
    <row r="64" spans="1:6" x14ac:dyDescent="0.25">
      <c r="A64" s="18">
        <v>81.780226634548654</v>
      </c>
      <c r="B64" s="2">
        <v>102.16066168664069</v>
      </c>
      <c r="C64" s="3">
        <v>1.7971352600093169</v>
      </c>
      <c r="D64" s="2">
        <v>475.32800542815897</v>
      </c>
      <c r="E64" s="17">
        <f t="shared" si="0"/>
        <v>-1.5872016295800373E-3</v>
      </c>
      <c r="F64" s="17">
        <f t="shared" si="1"/>
        <v>1.1940548190831901E-3</v>
      </c>
    </row>
    <row r="65" spans="1:6" x14ac:dyDescent="0.25">
      <c r="A65" s="18">
        <v>82.921748808965802</v>
      </c>
      <c r="B65" s="2">
        <v>101.6140175406322</v>
      </c>
      <c r="C65" s="3">
        <v>1.7973884023742359</v>
      </c>
      <c r="D65" s="2">
        <v>480.30594551315761</v>
      </c>
      <c r="E65" s="17">
        <f t="shared" si="0"/>
        <v>-1.6024315760838626E-3</v>
      </c>
      <c r="F65" s="17">
        <f t="shared" si="1"/>
        <v>1.1851482729385854E-3</v>
      </c>
    </row>
    <row r="66" spans="1:6" x14ac:dyDescent="0.25">
      <c r="A66" s="18">
        <v>84.070182135346528</v>
      </c>
      <c r="B66" s="2">
        <v>101.06568726254579</v>
      </c>
      <c r="C66" s="3">
        <v>1.797638115623176</v>
      </c>
      <c r="D66" s="2">
        <v>485.38419358294988</v>
      </c>
      <c r="E66" s="17">
        <f t="shared" si="0"/>
        <v>-1.6155871738865457E-3</v>
      </c>
      <c r="F66" s="17">
        <f t="shared" si="1"/>
        <v>1.1734471640545419E-3</v>
      </c>
    </row>
    <row r="67" spans="1:6" x14ac:dyDescent="0.25">
      <c r="A67" s="18">
        <v>85.225726606612284</v>
      </c>
      <c r="B67" s="2">
        <v>100.5157714735637</v>
      </c>
      <c r="C67" s="3">
        <v>1.7978840216757519</v>
      </c>
      <c r="D67" s="2">
        <v>490.56477089364671</v>
      </c>
      <c r="E67" s="17">
        <f t="shared" ref="E67:E107" si="2">C67*0.0001*16/3*SQRT($I$6*$I$1*D67/(2*PI()))*$I$3*B67*1E-20/(1*$I$7)-1</f>
        <v>-1.6265179339329805E-3</v>
      </c>
      <c r="F67" s="17">
        <f t="shared" ref="F67:F71" si="3">3*$I$1*(D67-$I$2)/($I$5*(C67*0.0001*$I$3*A67*1E-21)^2)-1</f>
        <v>1.1588390832377726E-3</v>
      </c>
    </row>
    <row r="68" spans="1:6" x14ac:dyDescent="0.25">
      <c r="A68" s="18">
        <v>86.388582332100469</v>
      </c>
      <c r="B68" s="2">
        <v>99.964372054333595</v>
      </c>
      <c r="C68" s="3">
        <v>1.7981257290080921</v>
      </c>
      <c r="D68" s="2">
        <v>495.84973943068047</v>
      </c>
      <c r="E68" s="17">
        <f t="shared" si="2"/>
        <v>-1.6350677900611732E-3</v>
      </c>
      <c r="F68" s="17">
        <f t="shared" si="3"/>
        <v>1.1412106499719687E-3</v>
      </c>
    </row>
    <row r="69" spans="1:6" x14ac:dyDescent="0.25">
      <c r="A69" s="18">
        <v>87.558949780936729</v>
      </c>
      <c r="B69" s="2">
        <v>99.411592075154715</v>
      </c>
      <c r="C69" s="3">
        <v>1.798362832443394</v>
      </c>
      <c r="D69" s="2">
        <v>501.24120272952291</v>
      </c>
      <c r="E69" s="17">
        <f t="shared" si="2"/>
        <v>-1.6410750696954635E-3</v>
      </c>
      <c r="F69" s="17">
        <f t="shared" si="3"/>
        <v>1.1204476164501376E-3</v>
      </c>
    </row>
    <row r="70" spans="1:6" x14ac:dyDescent="0.25">
      <c r="A70" s="18">
        <v>88.737030016911092</v>
      </c>
      <c r="B70" s="2">
        <v>98.857535724254276</v>
      </c>
      <c r="C70" s="3">
        <v>1.798594912944562</v>
      </c>
      <c r="D70" s="2">
        <v>506.74130671293818</v>
      </c>
      <c r="E70" s="17">
        <f t="shared" si="2"/>
        <v>-1.6443724751764588E-3</v>
      </c>
      <c r="F70" s="17">
        <f t="shared" si="3"/>
        <v>1.0964349738404877E-3</v>
      </c>
    </row>
    <row r="71" spans="1:6" x14ac:dyDescent="0.25">
      <c r="A71" s="18">
        <v>89.923024925808207</v>
      </c>
      <c r="B71" s="2">
        <v>98.302308234246013</v>
      </c>
      <c r="C71" s="3">
        <v>1.7988215374090311</v>
      </c>
      <c r="D71" s="2">
        <v>512.35224054510888</v>
      </c>
      <c r="E71" s="17">
        <f t="shared" si="2"/>
        <v>-1.6447870763329764E-3</v>
      </c>
      <c r="F71" s="17">
        <f t="shared" si="3"/>
        <v>1.0690570605307315E-3</v>
      </c>
    </row>
    <row r="72" spans="1:6" x14ac:dyDescent="0.25">
      <c r="A72" s="18">
        <v>91.11713743606326</v>
      </c>
      <c r="B72" s="2">
        <v>97.746015806864563</v>
      </c>
      <c r="C72" s="3">
        <v>1.7990422584658361</v>
      </c>
      <c r="D72" s="2">
        <v>518.07623750297148</v>
      </c>
      <c r="E72" s="17">
        <f t="shared" si="2"/>
        <v>-1.6421403149846636E-3</v>
      </c>
      <c r="F72" s="17">
        <f>3*$I$1*(D72-$I$2)/($I$5*(C72*0.0001*$I$3*A72*1E-21)^2)-1</f>
        <v>1.0381976720752473E-3</v>
      </c>
    </row>
    <row r="73" spans="1:6" x14ac:dyDescent="0.25">
      <c r="A73" s="18">
        <v>92.319571733545487</v>
      </c>
      <c r="B73" s="2">
        <v>97.188765536073305</v>
      </c>
      <c r="C73" s="3">
        <v>1.7992566142750419</v>
      </c>
      <c r="D73" s="2">
        <v>523.91557586511112</v>
      </c>
      <c r="E73" s="17">
        <f t="shared" si="2"/>
        <v>-1.6362480220170061E-3</v>
      </c>
      <c r="F73" s="17">
        <f t="shared" ref="F73:F107" si="4">3*$I$1*(D73-$I$2)/($I$5*(C73*0.0001*$I$3*A73*1E-21)^2)-1</f>
        <v>1.0037401725162542E-3</v>
      </c>
    </row>
    <row r="74" spans="1:6" x14ac:dyDescent="0.25">
      <c r="A74" s="18">
        <v>93.530533471209282</v>
      </c>
      <c r="B74" s="2">
        <v>96.630665329646362</v>
      </c>
      <c r="C74" s="3">
        <v>1.7994641283295829</v>
      </c>
      <c r="D74" s="2">
        <v>529.87257981856658</v>
      </c>
      <c r="E74" s="17">
        <f t="shared" si="2"/>
        <v>-1.6269204477298294E-3</v>
      </c>
      <c r="F74" s="17">
        <f t="shared" si="4"/>
        <v>9.6556760681631992E-4</v>
      </c>
    </row>
    <row r="75" spans="1:6" x14ac:dyDescent="0.25">
      <c r="A75" s="18">
        <v>94.750229974296019</v>
      </c>
      <c r="B75" s="2">
        <v>96.071823829327585</v>
      </c>
      <c r="C75" s="3">
        <v>1.799664309259613</v>
      </c>
      <c r="D75" s="2">
        <v>535.94962038390929</v>
      </c>
      <c r="E75" s="17">
        <f t="shared" si="2"/>
        <v>-1.6139623061438568E-3</v>
      </c>
      <c r="F75" s="17">
        <f t="shared" si="4"/>
        <v>9.2356281412220298E-4</v>
      </c>
    </row>
    <row r="76" spans="1:6" x14ac:dyDescent="0.25">
      <c r="A76" s="18">
        <v>95.978870441724112</v>
      </c>
      <c r="B76" s="2">
        <v>95.512350329671989</v>
      </c>
      <c r="C76" s="3">
        <v>1.7998566506394009</v>
      </c>
      <c r="D76" s="2">
        <v>542.14911635896215</v>
      </c>
      <c r="E76" s="17">
        <f t="shared" si="2"/>
        <v>-1.5971728339975177E-3</v>
      </c>
      <c r="F76" s="17">
        <f t="shared" si="4"/>
        <v>8.7760854159890656E-4</v>
      </c>
    </row>
    <row r="77" spans="1:6" x14ac:dyDescent="0.25">
      <c r="A77" s="18">
        <v>97.216666144254916</v>
      </c>
      <c r="B77" s="2">
        <v>94.952354695677357</v>
      </c>
      <c r="C77" s="3">
        <v>1.800040630796883</v>
      </c>
      <c r="D77" s="2">
        <v>548.47353528153496</v>
      </c>
      <c r="E77" s="17">
        <f t="shared" si="2"/>
        <v>-1.57634586513411E-3</v>
      </c>
      <c r="F77" s="17">
        <f t="shared" si="4"/>
        <v>8.2758755861167543E-4</v>
      </c>
    </row>
    <row r="78" spans="1:6" x14ac:dyDescent="0.25">
      <c r="A78" s="18">
        <v>98.463830619988428</v>
      </c>
      <c r="B78" s="2">
        <v>94.391947279315303</v>
      </c>
      <c r="C78" s="3">
        <v>1.8002157126259191</v>
      </c>
      <c r="D78" s="2">
        <v>554.92539441155975</v>
      </c>
      <c r="E78" s="17">
        <f t="shared" si="2"/>
        <v>-1.5512699210233905E-3</v>
      </c>
      <c r="F78" s="17">
        <f t="shared" si="4"/>
        <v>7.7338277103033981E-4</v>
      </c>
    </row>
    <row r="79" spans="1:6" x14ac:dyDescent="0.25">
      <c r="A79" s="18">
        <v>99.720579867701559</v>
      </c>
      <c r="B79" s="2">
        <v>93.831238835072938</v>
      </c>
      <c r="C79" s="3">
        <v>1.80038134340133</v>
      </c>
      <c r="D79" s="2">
        <v>561.50726173301643</v>
      </c>
      <c r="E79" s="17">
        <f t="shared" si="2"/>
        <v>-1.52172831816344E-3</v>
      </c>
      <c r="F79" s="17">
        <f t="shared" si="4"/>
        <v>7.1487733553898813E-4</v>
      </c>
    </row>
    <row r="80" spans="1:6" x14ac:dyDescent="0.25">
      <c r="A80" s="18">
        <v>100.9871325385098</v>
      </c>
      <c r="B80" s="2">
        <v>93.270340434617637</v>
      </c>
      <c r="C80" s="3">
        <v>1.8005369545968339</v>
      </c>
      <c r="D80" s="2">
        <v>568.22175697604803</v>
      </c>
      <c r="E80" s="17">
        <f t="shared" si="2"/>
        <v>-1.4874992930837827E-3</v>
      </c>
      <c r="F80" s="17">
        <f t="shared" si="4"/>
        <v>6.5195477383328537E-4</v>
      </c>
    </row>
    <row r="81" spans="1:6" x14ac:dyDescent="0.25">
      <c r="A81" s="18">
        <v>102.2637101263042</v>
      </c>
      <c r="B81" s="2">
        <v>92.709363380698804</v>
      </c>
      <c r="C81" s="3">
        <v>1.8006819617059759</v>
      </c>
      <c r="D81" s="2">
        <v>575.07155265967106</v>
      </c>
      <c r="E81" s="17">
        <f t="shared" si="2"/>
        <v>-1.4483561456966054E-3</v>
      </c>
      <c r="F81" s="17">
        <f t="shared" si="4"/>
        <v>5.8449908662794314E-4</v>
      </c>
    </row>
    <row r="82" spans="1:6" x14ac:dyDescent="0.25">
      <c r="A82" s="18">
        <v>103.550537157383</v>
      </c>
      <c r="B82" s="2">
        <v>92.148419120401343</v>
      </c>
      <c r="C82" s="3">
        <v>1.8008157640661859</v>
      </c>
      <c r="D82" s="2">
        <v>582.05937515549749</v>
      </c>
      <c r="E82" s="17">
        <f t="shared" si="2"/>
        <v>-1.4040674017233856E-3</v>
      </c>
      <c r="F82" s="17">
        <f t="shared" si="4"/>
        <v>5.1239486756826658E-4</v>
      </c>
    </row>
    <row r="83" spans="1:6" x14ac:dyDescent="0.25">
      <c r="A83" s="18">
        <v>104.84784137967171</v>
      </c>
      <c r="B83" s="2">
        <v>91.587619157866513</v>
      </c>
      <c r="C83" s="3">
        <v>1.8009377446861869</v>
      </c>
      <c r="D83" s="2">
        <v>589.1880057728938</v>
      </c>
      <c r="E83" s="17">
        <f t="shared" si="2"/>
        <v>-1.3543969948771606E-3</v>
      </c>
      <c r="F83" s="17">
        <f t="shared" si="4"/>
        <v>4.3552741708530185E-4</v>
      </c>
    </row>
    <row r="84" spans="1:6" x14ac:dyDescent="0.25">
      <c r="A84" s="18">
        <v>106.1558539518996</v>
      </c>
      <c r="B84" s="2">
        <v>91.027074966597269</v>
      </c>
      <c r="C84" s="3">
        <v>1.801047270076926</v>
      </c>
      <c r="D84" s="2">
        <v>596.46028186600131</v>
      </c>
      <c r="E84" s="17">
        <f t="shared" si="2"/>
        <v>-1.2991044695123133E-3</v>
      </c>
      <c r="F84" s="17">
        <f t="shared" si="4"/>
        <v>3.5378285639398044E-4</v>
      </c>
    </row>
    <row r="85" spans="1:6" x14ac:dyDescent="0.25">
      <c r="A85" s="18">
        <v>107.47480963307029</v>
      </c>
      <c r="B85" s="2">
        <v>90.466897901464691</v>
      </c>
      <c r="C85" s="3">
        <v>1.801143690086384</v>
      </c>
      <c r="D85" s="2">
        <v>603.87909796306815</v>
      </c>
      <c r="E85" s="17">
        <f t="shared" si="2"/>
        <v>-1.2379452043467243E-3</v>
      </c>
      <c r="F85" s="17">
        <f t="shared" si="4"/>
        <v>2.6704824192114174E-4</v>
      </c>
    </row>
    <row r="86" spans="1:6" x14ac:dyDescent="0.25">
      <c r="A86" s="18">
        <v>108.8049469725422</v>
      </c>
      <c r="B86" s="2">
        <v>89.907199110533881</v>
      </c>
      <c r="C86" s="3">
        <v>1.8012263377385991</v>
      </c>
      <c r="D86" s="2">
        <v>611.44740691853565</v>
      </c>
      <c r="E86" s="17">
        <f t="shared" si="2"/>
        <v>-1.1706706578593629E-3</v>
      </c>
      <c r="F86" s="17">
        <f t="shared" si="4"/>
        <v>1.7521168050715907E-4</v>
      </c>
    </row>
    <row r="87" spans="1:6" x14ac:dyDescent="0.25">
      <c r="A87" s="18">
        <v>110.146508501005</v>
      </c>
      <c r="B87" s="2">
        <v>89.348089446827657</v>
      </c>
      <c r="C87" s="3">
        <v>1.8012945290774061</v>
      </c>
      <c r="D87" s="2">
        <v>619.16822108834072</v>
      </c>
      <c r="E87" s="17">
        <f t="shared" si="2"/>
        <v>-1.097028635874242E-3</v>
      </c>
      <c r="F87" s="17">
        <f t="shared" si="4"/>
        <v>7.8162445836360561E-5</v>
      </c>
    </row>
    <row r="88" spans="1:6" x14ac:dyDescent="0.25">
      <c r="A88" s="18">
        <v>111.499740922613</v>
      </c>
      <c r="B88" s="2">
        <v>88.789679380147092</v>
      </c>
      <c r="C88" s="3">
        <v>1.8013475630154581</v>
      </c>
      <c r="D88" s="2">
        <v>627.04461352889962</v>
      </c>
      <c r="E88" s="17">
        <f t="shared" si="2"/>
        <v>-1.0167635817895926E-3</v>
      </c>
      <c r="F88" s="17">
        <f t="shared" si="4"/>
        <v>-2.4208903363298617E-5</v>
      </c>
    </row>
    <row r="89" spans="1:6" x14ac:dyDescent="0.25">
      <c r="A89" s="18">
        <v>112.86489530850621</v>
      </c>
      <c r="B89" s="2">
        <v>88.232078909067795</v>
      </c>
      <c r="C89" s="3">
        <v>1.8013847211892811</v>
      </c>
      <c r="D89" s="2">
        <v>635.0797192202549</v>
      </c>
      <c r="E89" s="17">
        <f t="shared" si="2"/>
        <v>-9.2961688977688528E-4</v>
      </c>
      <c r="F89" s="17">
        <f t="shared" si="4"/>
        <v>-1.3201040271204612E-4</v>
      </c>
    </row>
    <row r="90" spans="1:6" x14ac:dyDescent="0.25">
      <c r="A90" s="18">
        <v>114.2422272919239</v>
      </c>
      <c r="B90" s="2">
        <v>87.67539747323265</v>
      </c>
      <c r="C90" s="3">
        <v>1.8014052678212029</v>
      </c>
      <c r="D90" s="2">
        <v>643.27673631386563</v>
      </c>
      <c r="E90" s="17">
        <f t="shared" si="2"/>
        <v>-8.3532724122548085E-4</v>
      </c>
      <c r="F90" s="17">
        <f t="shared" si="4"/>
        <v>-2.4534855846058967E-4</v>
      </c>
    </row>
    <row r="91" spans="1:6" x14ac:dyDescent="0.25">
      <c r="A91" s="18">
        <v>115.631997265081</v>
      </c>
      <c r="B91" s="2">
        <v>87.11974386606029</v>
      </c>
      <c r="C91" s="3">
        <v>1.8014084495892531</v>
      </c>
      <c r="D91" s="2">
        <v>651.63892740554445</v>
      </c>
      <c r="E91" s="17">
        <f t="shared" si="2"/>
        <v>-7.3363096450662635E-4</v>
      </c>
      <c r="F91" s="17">
        <f t="shared" si="4"/>
        <v>-3.6432821987741892E-4</v>
      </c>
    </row>
    <row r="92" spans="1:6" x14ac:dyDescent="0.25">
      <c r="A92" s="18">
        <v>117.03447057794931</v>
      </c>
      <c r="B92" s="2">
        <v>86.565226147990472</v>
      </c>
      <c r="C92" s="3">
        <v>1.801393495506239</v>
      </c>
      <c r="D92" s="2">
        <v>660.16962083404246</v>
      </c>
      <c r="E92" s="17">
        <f t="shared" si="2"/>
        <v>-6.2426241806623484E-4</v>
      </c>
      <c r="F92" s="17">
        <f t="shared" si="4"/>
        <v>-4.8905244688479677E-4</v>
      </c>
    </row>
    <row r="93" spans="1:6" x14ac:dyDescent="0.25">
      <c r="A93" s="18">
        <v>118.4499177390509</v>
      </c>
      <c r="B93" s="2">
        <v>86.011951560386393</v>
      </c>
      <c r="C93" s="3">
        <v>1.8013596168095141</v>
      </c>
      <c r="D93" s="2">
        <v>668.87221200580302</v>
      </c>
      <c r="E93" s="17">
        <f t="shared" si="2"/>
        <v>-5.0695439662651332E-4</v>
      </c>
      <c r="F93" s="17">
        <f t="shared" si="4"/>
        <v>-6.1962237209001181E-4</v>
      </c>
    </row>
    <row r="94" spans="1:6" x14ac:dyDescent="0.25">
      <c r="A94" s="18">
        <v>119.8786146183357</v>
      </c>
      <c r="B94" s="2">
        <v>85.460026440215572</v>
      </c>
      <c r="C94" s="3">
        <v>1.8013060068630931</v>
      </c>
      <c r="D94" s="2">
        <v>677.75016474640961</v>
      </c>
      <c r="E94" s="17">
        <f t="shared" si="2"/>
        <v>-3.8143856016181754E-4</v>
      </c>
      <c r="F94" s="17">
        <f t="shared" si="4"/>
        <v>-7.561370562558789E-4</v>
      </c>
    </row>
    <row r="95" spans="1:6" x14ac:dyDescent="0.25">
      <c r="A95" s="18">
        <v>121.32084265217961</v>
      </c>
      <c r="B95" s="2">
        <v>84.90955613562943</v>
      </c>
      <c r="C95" s="3">
        <v>1.801231841074115</v>
      </c>
      <c r="D95" s="2">
        <v>686.80701267926406</v>
      </c>
      <c r="E95" s="17">
        <f t="shared" si="2"/>
        <v>-2.4744588506764309E-4</v>
      </c>
      <c r="F95" s="17">
        <f t="shared" si="4"/>
        <v>-8.9869333633163517E-4</v>
      </c>
    </row>
    <row r="96" spans="1:6" x14ac:dyDescent="0.25">
      <c r="A96" s="18">
        <v>122.7768890505006</v>
      </c>
      <c r="B96" s="2">
        <v>84.360644922562543</v>
      </c>
      <c r="C96" s="3">
        <v>1.801136276825879</v>
      </c>
      <c r="D96" s="2">
        <v>696.04636063205021</v>
      </c>
      <c r="E96" s="17">
        <f t="shared" si="2"/>
        <v>-1.0470713677557253E-4</v>
      </c>
      <c r="F96" s="17">
        <f t="shared" si="4"/>
        <v>-1.0473856651003199E-3</v>
      </c>
    </row>
    <row r="97" spans="1:6" x14ac:dyDescent="0.25">
      <c r="A97" s="18">
        <v>124.2470470059516</v>
      </c>
      <c r="B97" s="2">
        <v>83.813395922471813</v>
      </c>
      <c r="C97" s="3">
        <v>1.801018453429968</v>
      </c>
      <c r="D97" s="2">
        <v>705.47188607153362</v>
      </c>
      <c r="E97" s="17">
        <f t="shared" si="2"/>
        <v>4.7046637168701722E-5</v>
      </c>
      <c r="F97" s="17">
        <f t="shared" si="4"/>
        <v>-1.20230594160875E-3</v>
      </c>
    </row>
    <row r="98" spans="1:6" x14ac:dyDescent="0.25">
      <c r="A98" s="18">
        <v>125.7316159051061</v>
      </c>
      <c r="B98" s="2">
        <v>83.267911021334669</v>
      </c>
      <c r="C98" s="3">
        <v>1.8008774921003099</v>
      </c>
      <c r="D98" s="2">
        <v>715.08734056727621</v>
      </c>
      <c r="E98" s="17">
        <f t="shared" si="2"/>
        <v>2.0808359477886285E-4</v>
      </c>
      <c r="F98" s="17">
        <f t="shared" si="4"/>
        <v>-1.3635433315445367E-3</v>
      </c>
    </row>
    <row r="99" spans="1:6" x14ac:dyDescent="0.25">
      <c r="A99" s="18">
        <v>127.2309015415111</v>
      </c>
      <c r="B99" s="2">
        <v>82.724290790024497</v>
      </c>
      <c r="C99" s="3">
        <v>1.8007124959523131</v>
      </c>
      <c r="D99" s="2">
        <v>724.89655128484492</v>
      </c>
      <c r="E99" s="17">
        <f t="shared" si="2"/>
        <v>3.7867056949991706E-4</v>
      </c>
      <c r="F99" s="17">
        <f t="shared" si="4"/>
        <v>-1.5311840768568175E-3</v>
      </c>
    </row>
    <row r="100" spans="1:6" x14ac:dyDescent="0.25">
      <c r="A100" s="18">
        <v>128.74521633043469</v>
      </c>
      <c r="B100" s="2">
        <v>82.1826344061801</v>
      </c>
      <c r="C100" s="3">
        <v>1.800522550030534</v>
      </c>
      <c r="D100" s="2">
        <v>734.90342250910874</v>
      </c>
      <c r="E100" s="17">
        <f t="shared" si="2"/>
        <v>5.5907252396858453E-4</v>
      </c>
      <c r="F100" s="17">
        <f t="shared" si="4"/>
        <v>-1.7053112939604542E-3</v>
      </c>
    </row>
    <row r="101" spans="1:6" x14ac:dyDescent="0.25">
      <c r="A101" s="18">
        <v>130.2748795250935</v>
      </c>
      <c r="B101" s="2">
        <v>81.643039577682345</v>
      </c>
      <c r="C101" s="3">
        <v>1.800306721368683</v>
      </c>
      <c r="D101" s="2">
        <v>745.11193719823143</v>
      </c>
      <c r="E101" s="17">
        <f t="shared" si="2"/>
        <v>7.4955198960080516E-4</v>
      </c>
      <c r="F101" s="17">
        <f t="shared" si="4"/>
        <v>-1.8860047600787189E-3</v>
      </c>
    </row>
    <row r="102" spans="1:6" x14ac:dyDescent="0.25">
      <c r="A102" s="18">
        <v>131.8202174340891</v>
      </c>
      <c r="B102" s="2">
        <v>81.105602467849707</v>
      </c>
      <c r="C102" s="3">
        <v>1.800064059086081</v>
      </c>
      <c r="D102" s="2">
        <v>755.52615856897739</v>
      </c>
      <c r="E102" s="17">
        <f t="shared" si="2"/>
        <v>9.5036849419716241E-4</v>
      </c>
      <c r="F102" s="17">
        <f t="shared" si="4"/>
        <v>-2.0733406872712745E-3</v>
      </c>
    </row>
    <row r="103" spans="1:6" x14ac:dyDescent="0.25">
      <c r="A103" s="18">
        <v>133.3815636397394</v>
      </c>
      <c r="B103" s="2">
        <v>80.570417622458606</v>
      </c>
      <c r="C103" s="3">
        <v>1.799793594525003</v>
      </c>
      <c r="D103" s="2">
        <v>766.15023171396365</v>
      </c>
      <c r="E103" s="17">
        <f t="shared" si="2"/>
        <v>1.161777979969969E-3</v>
      </c>
      <c r="F103" s="17">
        <f t="shared" si="4"/>
        <v>-2.2673914839609344E-3</v>
      </c>
    </row>
    <row r="104" spans="1:6" x14ac:dyDescent="0.25">
      <c r="A104" s="18">
        <v>134.95925921692989</v>
      </c>
      <c r="B104" s="2">
        <v>80.037577898690373</v>
      </c>
      <c r="C104" s="3">
        <v>1.799494341433705</v>
      </c>
      <c r="D104" s="2">
        <v>776.98838525149847</v>
      </c>
      <c r="E104" s="17">
        <f t="shared" si="2"/>
        <v>1.3840322146783102E-3</v>
      </c>
      <c r="F104" s="17">
        <f t="shared" si="4"/>
        <v>-2.4682255038599443E-3</v>
      </c>
    </row>
    <row r="105" spans="1:6" x14ac:dyDescent="0.25">
      <c r="A105" s="18">
        <v>136.55365295205439</v>
      </c>
      <c r="B105" s="2">
        <v>79.507174396099458</v>
      </c>
      <c r="C105" s="3">
        <v>1.7991652962001721</v>
      </c>
      <c r="D105" s="2">
        <v>788.04493300866443</v>
      </c>
      <c r="E105" s="17">
        <f t="shared" si="2"/>
        <v>1.6173781987027791E-3</v>
      </c>
      <c r="F105" s="17">
        <f t="shared" si="4"/>
        <v>-2.6759067822520466E-3</v>
      </c>
    </row>
    <row r="106" spans="1:6" x14ac:dyDescent="0.25">
      <c r="A106" s="18">
        <v>138.16510156155181</v>
      </c>
      <c r="B106" s="2">
        <v>78.979296389689068</v>
      </c>
      <c r="C106" s="3">
        <v>1.798805438142036</v>
      </c>
      <c r="D106" s="2">
        <v>799.32427573832183</v>
      </c>
      <c r="E106" s="17">
        <f t="shared" si="2"/>
        <v>1.8620575711736365E-3</v>
      </c>
      <c r="F106" s="17">
        <f t="shared" si="4"/>
        <v>-2.890494759833051E-3</v>
      </c>
    </row>
    <row r="107" spans="1:6" x14ac:dyDescent="0.25">
      <c r="A107" s="18">
        <v>139.7939699094749</v>
      </c>
      <c r="B107" s="2">
        <v>78.454031265171849</v>
      </c>
      <c r="C107" s="3">
        <v>1.7984137298583229</v>
      </c>
      <c r="D107" s="2">
        <v>810.83090287070263</v>
      </c>
      <c r="E107" s="17">
        <f t="shared" si="2"/>
        <v>2.1183060183829205E-3</v>
      </c>
      <c r="F107" s="17">
        <f t="shared" si="4"/>
        <v>-3.1120439942754485E-3</v>
      </c>
    </row>
    <row r="108" spans="1:6" x14ac:dyDescent="0.25">
      <c r="E108" s="17"/>
      <c r="F108" s="17"/>
    </row>
    <row r="109" spans="1:6" x14ac:dyDescent="0.25">
      <c r="E109" s="17"/>
      <c r="F109" s="17"/>
    </row>
    <row r="110" spans="1:6" x14ac:dyDescent="0.25">
      <c r="E110" s="17"/>
      <c r="F110" s="17"/>
    </row>
    <row r="111" spans="1:6" x14ac:dyDescent="0.25">
      <c r="E111" s="17"/>
      <c r="F111" s="17"/>
    </row>
    <row r="112" spans="1:6" x14ac:dyDescent="0.25">
      <c r="E112" s="17"/>
      <c r="F112" s="17"/>
    </row>
    <row r="113" spans="5:6" x14ac:dyDescent="0.25">
      <c r="E113" s="17"/>
      <c r="F113" s="17"/>
    </row>
    <row r="114" spans="5:6" x14ac:dyDescent="0.25">
      <c r="E114" s="17"/>
      <c r="F114" s="17"/>
    </row>
    <row r="115" spans="5:6" x14ac:dyDescent="0.25">
      <c r="E115" s="17"/>
      <c r="F115" s="17"/>
    </row>
    <row r="116" spans="5:6" x14ac:dyDescent="0.25">
      <c r="E116" s="17"/>
      <c r="F116" s="1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9356B-0C2F-4CDD-9936-864460F370AE}">
  <dimension ref="A1:K116"/>
  <sheetViews>
    <sheetView workbookViewId="0">
      <selection activeCell="I4" sqref="I4"/>
    </sheetView>
  </sheetViews>
  <sheetFormatPr baseColWidth="10" defaultColWidth="8.85546875" defaultRowHeight="15" x14ac:dyDescent="0.25"/>
  <cols>
    <col min="1" max="1" width="11.7109375" style="18" customWidth="1"/>
    <col min="2" max="2" width="11.7109375" style="2" customWidth="1"/>
    <col min="3" max="3" width="11.7109375" style="3" customWidth="1"/>
    <col min="4" max="4" width="11.7109375" style="2" customWidth="1"/>
    <col min="5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37.2420997709178</v>
      </c>
      <c r="C2" s="3">
        <v>1.659098650601641</v>
      </c>
      <c r="D2" s="2">
        <v>300.00009999999997</v>
      </c>
      <c r="E2" s="17">
        <f>C2*0.0001*16/3*SQRT($I$6*$I$1*D2/(2*PI()))*$I$3*B2*1E-20/(1*$I$7)-1</f>
        <v>1.0110032311971828E-4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7.6055391044580727</v>
      </c>
      <c r="B3" s="2">
        <v>136.94984416662169</v>
      </c>
      <c r="C3" s="3">
        <v>1.6590800488267079</v>
      </c>
      <c r="D3" s="2">
        <v>301.29059574347332</v>
      </c>
      <c r="E3" s="17">
        <f t="shared" ref="E3:E66" si="0">C3*0.0001*16/3*SQRT($I$6*$I$1*D3/(2*PI()))*$I$3*B3*1E-20/(1*$I$7)-1</f>
        <v>1.0434127018776884E-4</v>
      </c>
      <c r="F3" s="17">
        <f t="shared" ref="F3:F66" si="1">3*$I$1*(D3-$I$2)/($I$5*(C3*0.0001*$I$3*A3*1E-21)^2)-1</f>
        <v>-2.5957110894236912E-4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10.810042163956769</v>
      </c>
      <c r="B4" s="2">
        <v>136.6535800894992</v>
      </c>
      <c r="C4" s="3">
        <v>1.659061310627407</v>
      </c>
      <c r="D4" s="2">
        <v>302.60709562223212</v>
      </c>
      <c r="E4" s="17">
        <f t="shared" si="0"/>
        <v>1.0740865431735358E-4</v>
      </c>
      <c r="F4" s="17">
        <f t="shared" si="1"/>
        <v>-2.6240916687891858E-4</v>
      </c>
      <c r="H4" s="8" t="s">
        <v>12</v>
      </c>
      <c r="I4" s="19">
        <f>103.185*1.66053906717384E-27</f>
        <v>1.713427236463327E-25</v>
      </c>
      <c r="J4" s="10" t="s">
        <v>14</v>
      </c>
      <c r="K4" s="11" t="s">
        <v>21</v>
      </c>
    </row>
    <row r="5" spans="1:11" x14ac:dyDescent="0.25">
      <c r="A5" s="18">
        <v>13.3064612685566</v>
      </c>
      <c r="B5" s="2">
        <v>136.35328385532719</v>
      </c>
      <c r="C5" s="3">
        <v>1.659042629362383</v>
      </c>
      <c r="D5" s="2">
        <v>303.9501236326206</v>
      </c>
      <c r="E5" s="17">
        <f t="shared" si="0"/>
        <v>1.1041629888275395E-4</v>
      </c>
      <c r="F5" s="17">
        <f t="shared" si="1"/>
        <v>-2.6517155387961733E-4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5.44289323277054</v>
      </c>
      <c r="B6" s="2">
        <v>136.04893271853129</v>
      </c>
      <c r="C6" s="3">
        <v>1.659024006095825</v>
      </c>
      <c r="D6" s="2">
        <v>305.32021432977177</v>
      </c>
      <c r="E6" s="17">
        <f t="shared" si="0"/>
        <v>1.1336264842354282E-4</v>
      </c>
      <c r="F6" s="17">
        <f t="shared" si="1"/>
        <v>-2.6785956458130755E-4</v>
      </c>
      <c r="H6" s="8" t="s">
        <v>13</v>
      </c>
      <c r="I6" s="13">
        <f>I4*I5/(I4+I5)</f>
        <v>3.6584990781855395E-26</v>
      </c>
      <c r="J6" s="10" t="s">
        <v>14</v>
      </c>
      <c r="K6" s="11" t="s">
        <v>23</v>
      </c>
    </row>
    <row r="7" spans="1:11" x14ac:dyDescent="0.25">
      <c r="A7" s="18">
        <v>17.353519600080361</v>
      </c>
      <c r="B7" s="2">
        <v>135.7405049111629</v>
      </c>
      <c r="C7" s="3">
        <v>1.65900544124078</v>
      </c>
      <c r="D7" s="2">
        <v>306.71791304037231</v>
      </c>
      <c r="E7" s="17">
        <f t="shared" si="0"/>
        <v>1.1624634731299821E-4</v>
      </c>
      <c r="F7" s="17">
        <f t="shared" si="1"/>
        <v>-2.7047487517983804E-4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9.106857166510011</v>
      </c>
      <c r="B8" s="2">
        <v>135.42797968222391</v>
      </c>
      <c r="C8" s="3">
        <v>1.6589869344996091</v>
      </c>
      <c r="D8" s="2">
        <v>308.1437760797142</v>
      </c>
      <c r="E8" s="17">
        <f t="shared" si="0"/>
        <v>1.1906626374180718E-4</v>
      </c>
      <c r="F8" s="17">
        <f t="shared" si="1"/>
        <v>-2.7301956895353641E-4</v>
      </c>
    </row>
    <row r="9" spans="1:11" x14ac:dyDescent="0.25">
      <c r="A9" s="18">
        <v>20.743444924670978</v>
      </c>
      <c r="B9" s="2">
        <v>135.11133733730139</v>
      </c>
      <c r="C9" s="3">
        <v>1.658968484801246</v>
      </c>
      <c r="D9" s="2">
        <v>309.59837097312169</v>
      </c>
      <c r="E9" s="17">
        <f t="shared" si="0"/>
        <v>1.2182151527673213E-4</v>
      </c>
      <c r="F9" s="17">
        <f t="shared" si="1"/>
        <v>-2.7549616252031672E-4</v>
      </c>
    </row>
    <row r="10" spans="1:11" x14ac:dyDescent="0.25">
      <c r="A10" s="18">
        <v>22.289598901605402</v>
      </c>
      <c r="B10" s="2">
        <v>134.7905592784773</v>
      </c>
      <c r="C10" s="3">
        <v>1.6589500902351391</v>
      </c>
      <c r="D10" s="2">
        <v>311.08227668183781</v>
      </c>
      <c r="E10" s="17">
        <f t="shared" si="0"/>
        <v>1.2451149606929057E-4</v>
      </c>
      <c r="F10" s="17">
        <f t="shared" si="1"/>
        <v>-2.7790763340085345E-4</v>
      </c>
    </row>
    <row r="11" spans="1:11" x14ac:dyDescent="0.25">
      <c r="A11" s="18">
        <v>23.76353677753395</v>
      </c>
      <c r="B11" s="2">
        <v>134.46562804447271</v>
      </c>
      <c r="C11" s="3">
        <v>1.658931747981784</v>
      </c>
      <c r="D11" s="2">
        <v>312.59608383346489</v>
      </c>
      <c r="E11" s="17">
        <f t="shared" si="0"/>
        <v>1.2713590578727896E-4</v>
      </c>
      <c r="F11" s="17">
        <f t="shared" si="1"/>
        <v>-2.8025744825110888E-4</v>
      </c>
    </row>
    <row r="12" spans="1:11" x14ac:dyDescent="0.25">
      <c r="A12" s="18">
        <v>25.178482524505512</v>
      </c>
      <c r="B12" s="2">
        <v>134.1365273509885</v>
      </c>
      <c r="C12" s="3">
        <v>1.658913454239727</v>
      </c>
      <c r="D12" s="2">
        <v>314.14039495704691</v>
      </c>
      <c r="E12" s="17">
        <f t="shared" si="0"/>
        <v>1.29694780355738E-4</v>
      </c>
      <c r="F12" s="17">
        <f t="shared" si="1"/>
        <v>-2.8254959223816822E-4</v>
      </c>
    </row>
    <row r="13" spans="1:11" x14ac:dyDescent="0.25">
      <c r="A13" s="18">
        <v>26.544392383129932</v>
      </c>
      <c r="B13" s="2">
        <v>133.80324213119621</v>
      </c>
      <c r="C13" s="3">
        <v>1.6588952041489591</v>
      </c>
      <c r="D13" s="2">
        <v>315.71582472288992</v>
      </c>
      <c r="E13" s="17">
        <f t="shared" si="0"/>
        <v>1.3218852457153041E-4</v>
      </c>
      <c r="F13" s="17">
        <f t="shared" si="1"/>
        <v>-2.8478859926539535E-4</v>
      </c>
    </row>
    <row r="14" spans="1:11" x14ac:dyDescent="0.25">
      <c r="A14" s="18">
        <v>27.868983433252421</v>
      </c>
      <c r="B14" s="2">
        <v>133.4657585763382</v>
      </c>
      <c r="C14" s="3">
        <v>1.658876991710561</v>
      </c>
      <c r="D14" s="2">
        <v>317.32300018721418</v>
      </c>
      <c r="E14" s="17">
        <f t="shared" si="0"/>
        <v>1.3461794666835836E-4</v>
      </c>
      <c r="F14" s="17">
        <f t="shared" si="1"/>
        <v>-2.869795831620392E-4</v>
      </c>
    </row>
    <row r="15" spans="1:11" x14ac:dyDescent="0.25">
      <c r="A15" s="18">
        <v>29.158380802159989</v>
      </c>
      <c r="B15" s="2">
        <v>133.1240641763896</v>
      </c>
      <c r="C15" s="3">
        <v>1.6588588097025501</v>
      </c>
      <c r="D15" s="2">
        <v>318.96256104173682</v>
      </c>
      <c r="E15" s="17">
        <f t="shared" si="0"/>
        <v>1.3698429494501951E-4</v>
      </c>
      <c r="F15" s="17">
        <f t="shared" si="1"/>
        <v>-2.8912826975924233E-4</v>
      </c>
    </row>
    <row r="16" spans="1:11" x14ac:dyDescent="0.25">
      <c r="A16" s="18">
        <v>30.41754313595947</v>
      </c>
      <c r="B16" s="2">
        <v>132.77814776073239</v>
      </c>
      <c r="C16" s="3">
        <v>1.6588406495917809</v>
      </c>
      <c r="D16" s="2">
        <v>320.63515986828321</v>
      </c>
      <c r="E16" s="17">
        <f t="shared" si="0"/>
        <v>1.3928929649176247E-4</v>
      </c>
      <c r="F16" s="17">
        <f t="shared" si="1"/>
        <v>-2.9124102985067513E-4</v>
      </c>
    </row>
    <row r="17" spans="1:6" x14ac:dyDescent="0.25">
      <c r="A17" s="18">
        <v>31.65055257534404</v>
      </c>
      <c r="B17" s="2">
        <v>132.42799953879509</v>
      </c>
      <c r="C17" s="3">
        <v>1.6588225014418421</v>
      </c>
      <c r="D17" s="2">
        <v>322.34146239852919</v>
      </c>
      <c r="E17" s="17">
        <f t="shared" si="0"/>
        <v>1.4153519814263937E-4</v>
      </c>
      <c r="F17" s="17">
        <f t="shared" si="1"/>
        <v>-2.9332491298894592E-4</v>
      </c>
    </row>
    <row r="18" spans="1:6" x14ac:dyDescent="0.25">
      <c r="A18" s="18">
        <v>32.86081845649926</v>
      </c>
      <c r="B18" s="2">
        <v>132.07361114060291</v>
      </c>
      <c r="C18" s="3">
        <v>1.6588043538168471</v>
      </c>
      <c r="D18" s="2">
        <v>324.08214777897751</v>
      </c>
      <c r="E18" s="17">
        <f t="shared" si="0"/>
        <v>1.4372480971669432E-4</v>
      </c>
      <c r="F18" s="17">
        <f t="shared" si="1"/>
        <v>-2.9538768205805699E-4</v>
      </c>
    </row>
    <row r="19" spans="1:6" x14ac:dyDescent="0.25">
      <c r="A19" s="18">
        <v>34.051224140003562</v>
      </c>
      <c r="B19" s="2">
        <v>131.7149756571869</v>
      </c>
      <c r="C19" s="3">
        <v>1.6587861936810311</v>
      </c>
      <c r="D19" s="2">
        <v>325.85790884127232</v>
      </c>
      <c r="E19" s="17">
        <f t="shared" si="0"/>
        <v>1.4586154963525111E-4</v>
      </c>
      <c r="F19" s="17">
        <f t="shared" si="1"/>
        <v>-2.9743784866975709E-4</v>
      </c>
    </row>
    <row r="20" spans="1:6" x14ac:dyDescent="0.25">
      <c r="A20" s="18">
        <v>35.22423522273003</v>
      </c>
      <c r="B20" s="2">
        <v>131.35208768079599</v>
      </c>
      <c r="C20" s="3">
        <v>1.658768006294087</v>
      </c>
      <c r="D20" s="2">
        <v>327.66945237796278</v>
      </c>
      <c r="E20" s="17">
        <f t="shared" si="0"/>
        <v>1.4794949302077143E-4</v>
      </c>
      <c r="F20" s="17">
        <f t="shared" si="1"/>
        <v>-2.9948470915408532E-4</v>
      </c>
    </row>
    <row r="21" spans="1:6" x14ac:dyDescent="0.25">
      <c r="A21" s="18">
        <v>36.381980847662447</v>
      </c>
      <c r="B21" s="2">
        <v>130.9849433448552</v>
      </c>
      <c r="C21" s="3">
        <v>1.6587497751021489</v>
      </c>
      <c r="D21" s="2">
        <v>329.51749942382168</v>
      </c>
      <c r="E21" s="17">
        <f t="shared" si="0"/>
        <v>1.499934223423427E-4</v>
      </c>
      <c r="F21" s="17">
        <f t="shared" si="1"/>
        <v>-3.0153838127444654E-4</v>
      </c>
    </row>
    <row r="22" spans="1:6" x14ac:dyDescent="0.25">
      <c r="A22" s="18">
        <v>37.526315848370061</v>
      </c>
      <c r="B22" s="2">
        <v>130.6135403636105</v>
      </c>
      <c r="C22" s="3">
        <v>1.658731481624369</v>
      </c>
      <c r="D22" s="2">
        <v>331.4027855428331</v>
      </c>
      <c r="E22" s="17">
        <f t="shared" si="0"/>
        <v>1.5199888071082412E-4</v>
      </c>
      <c r="F22" s="17">
        <f t="shared" si="1"/>
        <v>-3.0360984146604597E-4</v>
      </c>
    </row>
    <row r="23" spans="1:6" x14ac:dyDescent="0.25">
      <c r="A23" s="18">
        <v>38.658868967734797</v>
      </c>
      <c r="B23" s="2">
        <v>130.2378780714007</v>
      </c>
      <c r="C23" s="3">
        <v>1.6587131053350379</v>
      </c>
      <c r="D23" s="2">
        <v>333.32606112096391</v>
      </c>
      <c r="E23" s="17">
        <f t="shared" si="0"/>
        <v>1.5397222792268295E-4</v>
      </c>
      <c r="F23" s="17">
        <f t="shared" si="1"/>
        <v>-3.0571096256504227E-4</v>
      </c>
    </row>
    <row r="24" spans="1:6" x14ac:dyDescent="0.25">
      <c r="A24" s="18">
        <v>39.781080779102552</v>
      </c>
      <c r="B24" s="2">
        <v>129.8579574614927</v>
      </c>
      <c r="C24" s="3">
        <v>1.658694623541159</v>
      </c>
      <c r="D24" s="2">
        <v>335.28809166483398</v>
      </c>
      <c r="E24" s="17">
        <f t="shared" si="0"/>
        <v>1.5592069930203678E-4</v>
      </c>
      <c r="F24" s="17">
        <f t="shared" si="1"/>
        <v>-3.0785455194415334E-4</v>
      </c>
    </row>
    <row r="25" spans="1:6" x14ac:dyDescent="0.25">
      <c r="A25" s="18">
        <v>40.894233872405593</v>
      </c>
      <c r="B25" s="2">
        <v>129.47378122441879</v>
      </c>
      <c r="C25" s="3">
        <v>1.6586760112554839</v>
      </c>
      <c r="D25" s="2">
        <v>337.28965810640449</v>
      </c>
      <c r="E25" s="17">
        <f t="shared" si="0"/>
        <v>1.578524674863413E-4</v>
      </c>
      <c r="F25" s="17">
        <f t="shared" si="1"/>
        <v>-3.1005438997688817E-4</v>
      </c>
    </row>
    <row r="26" spans="1:6" x14ac:dyDescent="0.25">
      <c r="A26" s="18">
        <v>41.999477147552412</v>
      </c>
      <c r="B26" s="2">
        <v>129.0853537857472</v>
      </c>
      <c r="C26" s="3">
        <v>1.6586572410649361</v>
      </c>
      <c r="D26" s="2">
        <v>339.33155711380692</v>
      </c>
      <c r="E26" s="17">
        <f t="shared" si="0"/>
        <v>1.5977670718902992E-4</v>
      </c>
      <c r="F26" s="17">
        <f t="shared" si="1"/>
        <v>-3.1232526868119059E-4</v>
      </c>
    </row>
    <row r="27" spans="1:6" x14ac:dyDescent="0.25">
      <c r="A27" s="18">
        <v>43.097845560921023</v>
      </c>
      <c r="B27" s="2">
        <v>128.69268134322189</v>
      </c>
      <c r="C27" s="3">
        <v>1.6586382829944191</v>
      </c>
      <c r="D27" s="2">
        <v>341.41460140843412</v>
      </c>
      <c r="E27" s="17">
        <f t="shared" si="0"/>
        <v>1.6170366305434669E-4</v>
      </c>
      <c r="F27" s="17">
        <f t="shared" si="1"/>
        <v>-3.1468303049919655E-4</v>
      </c>
    </row>
    <row r="28" spans="1:6" x14ac:dyDescent="0.25">
      <c r="A28" s="18">
        <v>44.190276322474837</v>
      </c>
      <c r="B28" s="2">
        <v>128.29577190320111</v>
      </c>
      <c r="C28" s="3">
        <v>1.6586191043659819</v>
      </c>
      <c r="D28" s="2">
        <v>343.53962008842223</v>
      </c>
      <c r="E28" s="17">
        <f t="shared" si="0"/>
        <v>1.6364472067498248E-4</v>
      </c>
      <c r="F28" s="17">
        <f t="shared" si="1"/>
        <v>-3.1714460702858549E-4</v>
      </c>
    </row>
    <row r="29" spans="1:6" x14ac:dyDescent="0.25">
      <c r="A29" s="18">
        <v>45.277622292676043</v>
      </c>
      <c r="B29" s="2">
        <v>127.8946353163262</v>
      </c>
      <c r="C29" s="3">
        <v>1.65859966965336</v>
      </c>
      <c r="D29" s="2">
        <v>345.70745895864951</v>
      </c>
      <c r="E29" s="17">
        <f t="shared" si="0"/>
        <v>1.6561248085600333E-4</v>
      </c>
      <c r="F29" s="17">
        <f t="shared" si="1"/>
        <v>-3.1972805766078416E-4</v>
      </c>
    </row>
    <row r="30" spans="1:6" x14ac:dyDescent="0.25">
      <c r="A30" s="18">
        <v>46.360663148692034</v>
      </c>
      <c r="B30" s="2">
        <v>127.4892833123489</v>
      </c>
      <c r="C30" s="3">
        <v>1.6585799403318779</v>
      </c>
      <c r="D30" s="2">
        <v>347.91898086738621</v>
      </c>
      <c r="E30" s="17">
        <f t="shared" si="0"/>
        <v>1.6762083719945586E-4</v>
      </c>
      <c r="F30" s="17">
        <f t="shared" si="1"/>
        <v>-3.2245260791219366E-4</v>
      </c>
    </row>
    <row r="31" spans="1:6" x14ac:dyDescent="0.25">
      <c r="A31" s="18">
        <v>47.440114757631783</v>
      </c>
      <c r="B31" s="2">
        <v>127.079729534043</v>
      </c>
      <c r="C31" s="3">
        <v>1.65855987472375</v>
      </c>
      <c r="D31" s="2">
        <v>350.17506604972698</v>
      </c>
      <c r="E31" s="17">
        <f t="shared" si="0"/>
        <v>1.696850570651609E-4</v>
      </c>
      <c r="F31" s="17">
        <f t="shared" si="1"/>
        <v>-3.2533868739315075E-4</v>
      </c>
    </row>
    <row r="32" spans="1:6" x14ac:dyDescent="0.25">
      <c r="A32" s="18">
        <v>48.516637096728758</v>
      </c>
      <c r="B32" s="2">
        <v>126.66598957013041</v>
      </c>
      <c r="C32" s="3">
        <v>1.6585394278388099</v>
      </c>
      <c r="D32" s="2">
        <v>352.47661247794468</v>
      </c>
      <c r="E32" s="17">
        <f t="shared" si="0"/>
        <v>1.7182186599784544E-4</v>
      </c>
      <c r="F32" s="17">
        <f t="shared" si="1"/>
        <v>-3.2840796720157162E-4</v>
      </c>
    </row>
    <row r="33" spans="1:6" x14ac:dyDescent="0.25">
      <c r="A33" s="18">
        <v>49.590840986934523</v>
      </c>
      <c r="B33" s="2">
        <v>126.248080987142</v>
      </c>
      <c r="C33" s="3">
        <v>1.658518551210713</v>
      </c>
      <c r="D33" s="2">
        <v>354.82453621890272</v>
      </c>
      <c r="E33" s="17">
        <f t="shared" si="0"/>
        <v>1.7404953564992276E-4</v>
      </c>
      <c r="F33" s="17">
        <f t="shared" si="1"/>
        <v>-3.3168339668110391E-4</v>
      </c>
    </row>
    <row r="34" spans="1:6" x14ac:dyDescent="0.25">
      <c r="A34" s="18">
        <v>50.663293850642063</v>
      </c>
      <c r="B34" s="2">
        <v>125.82602336014079</v>
      </c>
      <c r="C34" s="3">
        <v>1.658497192728678</v>
      </c>
      <c r="D34" s="2">
        <v>357.21977179867031</v>
      </c>
      <c r="E34" s="17">
        <f t="shared" si="0"/>
        <v>1.7638797526253747E-4</v>
      </c>
      <c r="F34" s="17">
        <f t="shared" si="1"/>
        <v>-3.3518923930353495E-4</v>
      </c>
    </row>
    <row r="35" spans="1:6" x14ac:dyDescent="0.25">
      <c r="A35" s="18">
        <v>51.734524661542913</v>
      </c>
      <c r="B35" s="2">
        <v>125.3998383022291</v>
      </c>
      <c r="C35" s="3">
        <v>1.6584752964648251</v>
      </c>
      <c r="D35" s="2">
        <v>359.66327257448501</v>
      </c>
      <c r="E35" s="17">
        <f t="shared" si="0"/>
        <v>1.7885882674062437E-4</v>
      </c>
      <c r="F35" s="17">
        <f t="shared" si="1"/>
        <v>-3.3895110759307734E-4</v>
      </c>
    </row>
    <row r="36" spans="1:6" x14ac:dyDescent="0.25">
      <c r="A36" s="18">
        <v>52.805028221582248</v>
      </c>
      <c r="B36" s="2">
        <v>124.9695494927609</v>
      </c>
      <c r="C36" s="3">
        <v>1.658452802497224</v>
      </c>
      <c r="D36" s="2">
        <v>362.15601111421</v>
      </c>
      <c r="E36" s="17">
        <f t="shared" si="0"/>
        <v>1.8148556334551813E-4</v>
      </c>
      <c r="F36" s="17">
        <f t="shared" si="1"/>
        <v>-3.4299599690623683E-4</v>
      </c>
    </row>
    <row r="37" spans="1:6" x14ac:dyDescent="0.25">
      <c r="A37" s="18">
        <v>53.875268874213113</v>
      </c>
      <c r="B37" s="2">
        <v>124.5351827041827</v>
      </c>
      <c r="C37" s="3">
        <v>1.6584296467287281</v>
      </c>
      <c r="D37" s="2">
        <v>364.69897958343762</v>
      </c>
      <c r="E37" s="17">
        <f t="shared" si="0"/>
        <v>1.8429359202354334E-4</v>
      </c>
      <c r="F37" s="17">
        <f t="shared" si="1"/>
        <v>-3.4735231796312327E-4</v>
      </c>
    </row>
    <row r="38" spans="1:6" x14ac:dyDescent="0.25">
      <c r="A38" s="18">
        <v>54.945683742889443</v>
      </c>
      <c r="B38" s="2">
        <v>124.0967658274224</v>
      </c>
      <c r="C38" s="3">
        <v>1.6584057607017011</v>
      </c>
      <c r="D38" s="2">
        <v>367.29319014039379</v>
      </c>
      <c r="E38" s="17">
        <f t="shared" si="0"/>
        <v>1.8731035936769835E-4</v>
      </c>
      <c r="F38" s="17">
        <f t="shared" si="1"/>
        <v>-3.5204992788906431E-4</v>
      </c>
    </row>
    <row r="39" spans="1:6" x14ac:dyDescent="0.25">
      <c r="A39" s="18">
        <v>56.016685567695298</v>
      </c>
      <c r="B39" s="2">
        <v>123.654328895745</v>
      </c>
      <c r="C39" s="3">
        <v>1.658381071408801</v>
      </c>
      <c r="D39" s="2">
        <v>369.9396753387993</v>
      </c>
      <c r="E39" s="17">
        <f t="shared" si="0"/>
        <v>1.9056546119600171E-4</v>
      </c>
      <c r="F39" s="17">
        <f t="shared" si="1"/>
        <v>-3.5712015974542766E-4</v>
      </c>
    </row>
    <row r="40" spans="1:6" x14ac:dyDescent="0.25">
      <c r="A40" s="18">
        <v>57.088665200207423</v>
      </c>
      <c r="B40" s="2">
        <v>123.2079041069979</v>
      </c>
      <c r="C40" s="3">
        <v>1.6583555010999009</v>
      </c>
      <c r="D40" s="2">
        <v>372.63948853884932</v>
      </c>
      <c r="E40" s="17">
        <f t="shared" si="0"/>
        <v>1.9409075571652501E-4</v>
      </c>
      <c r="F40" s="17">
        <f t="shared" si="1"/>
        <v>-3.6259585029729813E-4</v>
      </c>
    </row>
    <row r="41" spans="1:6" x14ac:dyDescent="0.25">
      <c r="A41" s="18">
        <v>58.161993806413072</v>
      </c>
      <c r="B41" s="2">
        <v>122.7575258441628</v>
      </c>
      <c r="C41" s="3">
        <v>1.6583289670853409</v>
      </c>
      <c r="D41" s="2">
        <v>375.39370432647428</v>
      </c>
      <c r="E41" s="17">
        <f t="shared" si="0"/>
        <v>1.9792048022670983E-4</v>
      </c>
      <c r="F41" s="17">
        <f t="shared" si="1"/>
        <v>-3.6851136595794642E-4</v>
      </c>
    </row>
    <row r="42" spans="1:6" x14ac:dyDescent="0.25">
      <c r="A42" s="18">
        <v>59.237024819203263</v>
      </c>
      <c r="B42" s="2">
        <v>122.30323069413301</v>
      </c>
      <c r="C42" s="3">
        <v>1.65830138153564</v>
      </c>
      <c r="D42" s="2">
        <v>378.20341894104928</v>
      </c>
      <c r="E42" s="17">
        <f t="shared" si="0"/>
        <v>2.0209137126081522E-4</v>
      </c>
      <c r="F42" s="17">
        <f t="shared" si="1"/>
        <v>-3.7490262675055064E-4</v>
      </c>
    </row>
    <row r="43" spans="1:6" x14ac:dyDescent="0.25">
      <c r="A43" s="18">
        <v>60.314095675214361</v>
      </c>
      <c r="B43" s="2">
        <v>121.8450574646378</v>
      </c>
      <c r="C43" s="3">
        <v>1.658272651277847</v>
      </c>
      <c r="D43" s="2">
        <v>381.06975071172121</v>
      </c>
      <c r="E43" s="17">
        <f t="shared" si="0"/>
        <v>2.0664278810067493E-4</v>
      </c>
      <c r="F43" s="17">
        <f t="shared" si="1"/>
        <v>-3.8180712819013696E-4</v>
      </c>
    </row>
    <row r="44" spans="1:6" x14ac:dyDescent="0.25">
      <c r="A44" s="18">
        <v>61.393529365278702</v>
      </c>
      <c r="B44" s="2">
        <v>121.3830471992311</v>
      </c>
      <c r="C44" s="3">
        <v>1.6582426775887049</v>
      </c>
      <c r="D44" s="2">
        <v>383.99384050252951</v>
      </c>
      <c r="E44" s="17">
        <f t="shared" si="0"/>
        <v>2.1161683952142241E-4</v>
      </c>
      <c r="F44" s="17">
        <f t="shared" si="1"/>
        <v>-3.8926396097649363E-4</v>
      </c>
    </row>
    <row r="45" spans="1:6" x14ac:dyDescent="0.25">
      <c r="A45" s="18">
        <v>62.475635823215462</v>
      </c>
      <c r="B45" s="2">
        <v>120.9172431902641</v>
      </c>
      <c r="C45" s="3">
        <v>1.65821135598479</v>
      </c>
      <c r="D45" s="2">
        <v>386.97685216649512</v>
      </c>
      <c r="E45" s="17">
        <f t="shared" si="0"/>
        <v>2.1705851359943296E-4</v>
      </c>
      <c r="F45" s="17">
        <f t="shared" si="1"/>
        <v>-3.9731382840413332E-4</v>
      </c>
    </row>
    <row r="46" spans="1:6" x14ac:dyDescent="0.25">
      <c r="A46" s="18">
        <v>63.560713173953282</v>
      </c>
      <c r="B46" s="2">
        <v>120.4476909897641</v>
      </c>
      <c r="C46" s="3">
        <v>1.65817857600985</v>
      </c>
      <c r="D46" s="2">
        <v>390.01997300885989</v>
      </c>
      <c r="E46" s="17">
        <f t="shared" si="0"/>
        <v>2.2301581043970842E-4</v>
      </c>
      <c r="F46" s="17">
        <f t="shared" si="1"/>
        <v>-4.0599906143501396E-4</v>
      </c>
    </row>
    <row r="47" spans="1:6" x14ac:dyDescent="0.25">
      <c r="A47" s="18">
        <v>64.649048858877848</v>
      </c>
      <c r="B47" s="2">
        <v>119.97443841813811</v>
      </c>
      <c r="C47" s="3">
        <v>1.658144221019485</v>
      </c>
      <c r="D47" s="2">
        <v>393.12441425966063</v>
      </c>
      <c r="E47" s="17">
        <f t="shared" si="0"/>
        <v>2.2953987755713889E-4</v>
      </c>
      <c r="F47" s="17">
        <f t="shared" si="1"/>
        <v>-4.1536363137029131E-4</v>
      </c>
    </row>
    <row r="48" spans="1:6" x14ac:dyDescent="0.25">
      <c r="A48" s="18">
        <v>65.740920653709537</v>
      </c>
      <c r="B48" s="2">
        <v>119.49753557062429</v>
      </c>
      <c r="C48" s="3">
        <v>1.6581081679633991</v>
      </c>
      <c r="D48" s="2">
        <v>396.29141155582602</v>
      </c>
      <c r="E48" s="17">
        <f t="shared" si="0"/>
        <v>2.3668514770314175E-4</v>
      </c>
      <c r="F48" s="17">
        <f t="shared" si="1"/>
        <v>-4.2545316007036593E-4</v>
      </c>
    </row>
    <row r="49" spans="1:6" x14ac:dyDescent="0.25">
      <c r="A49" s="18">
        <v>66.836597592057856</v>
      </c>
      <c r="B49" s="2">
        <v>119.017034821414</v>
      </c>
      <c r="C49" s="3">
        <v>1.6580702871653841</v>
      </c>
      <c r="D49" s="2">
        <v>399.522225432987</v>
      </c>
      <c r="E49" s="17">
        <f t="shared" si="0"/>
        <v>2.4450947880927387E-4</v>
      </c>
      <c r="F49" s="17">
        <f t="shared" si="1"/>
        <v>-4.3631492772566727E-4</v>
      </c>
    </row>
    <row r="50" spans="1:6" x14ac:dyDescent="0.25">
      <c r="A50" s="18">
        <v>67.936340805980933</v>
      </c>
      <c r="B50" s="2">
        <v>118.532990825369</v>
      </c>
      <c r="C50" s="3">
        <v>1.6580304421012491</v>
      </c>
      <c r="D50" s="2">
        <v>402.8181418271991</v>
      </c>
      <c r="E50" s="17">
        <f t="shared" si="0"/>
        <v>2.5307429575760487E-4</v>
      </c>
      <c r="F50" s="17">
        <f t="shared" si="1"/>
        <v>-4.4799787817184633E-4</v>
      </c>
    </row>
    <row r="51" spans="1:6" x14ac:dyDescent="0.25">
      <c r="A51" s="18">
        <v>69.040404293347081</v>
      </c>
      <c r="B51" s="2">
        <v>118.0454605172593</v>
      </c>
      <c r="C51" s="3">
        <v>1.657988489174854</v>
      </c>
      <c r="D51" s="2">
        <v>406.18047258677262</v>
      </c>
      <c r="E51" s="17">
        <f t="shared" si="0"/>
        <v>2.6244473357395215E-4</v>
      </c>
      <c r="F51" s="17">
        <f t="shared" si="1"/>
        <v>-4.6055262176658562E-4</v>
      </c>
    </row>
    <row r="52" spans="1:6" x14ac:dyDescent="0.25">
      <c r="A52" s="18">
        <v>70.149035620498779</v>
      </c>
      <c r="B52" s="2">
        <v>117.55450310844959</v>
      </c>
      <c r="C52" s="3">
        <v>1.6579442774924551</v>
      </c>
      <c r="D52" s="2">
        <v>409.61055599441841</v>
      </c>
      <c r="E52" s="17">
        <f t="shared" si="0"/>
        <v>2.7268978165273516E-4</v>
      </c>
      <c r="F52" s="17">
        <f t="shared" si="1"/>
        <v>-4.7403143588142793E-4</v>
      </c>
    </row>
    <row r="53" spans="1:6" x14ac:dyDescent="0.25">
      <c r="A53" s="18">
        <v>71.262476567618364</v>
      </c>
      <c r="B53" s="2">
        <v>117.0601800809652</v>
      </c>
      <c r="C53" s="3">
        <v>1.6578976486354999</v>
      </c>
      <c r="D53" s="2">
        <v>413.10975729991361</v>
      </c>
      <c r="E53" s="17">
        <f t="shared" si="0"/>
        <v>2.8388242854382462E-4</v>
      </c>
      <c r="F53" s="17">
        <f t="shared" si="1"/>
        <v>-4.8848826305736281E-4</v>
      </c>
    </row>
    <row r="54" spans="1:6" x14ac:dyDescent="0.25">
      <c r="A54" s="18">
        <v>72.380963723255377</v>
      </c>
      <c r="B54" s="2">
        <v>116.56255517886849</v>
      </c>
      <c r="C54" s="3">
        <v>1.657848436432058</v>
      </c>
      <c r="D54" s="2">
        <v>416.67946926350231</v>
      </c>
      <c r="E54" s="17">
        <f t="shared" si="0"/>
        <v>2.9609980679756731E-4</v>
      </c>
      <c r="F54" s="17">
        <f t="shared" si="1"/>
        <v>-5.0397870691343272E-4</v>
      </c>
    </row>
    <row r="55" spans="1:6" x14ac:dyDescent="0.25">
      <c r="A55" s="18">
        <v>73.504729033674124</v>
      </c>
      <c r="B55" s="2">
        <v>116.06169439688171</v>
      </c>
      <c r="C55" s="3">
        <v>1.65779646672702</v>
      </c>
      <c r="D55" s="2">
        <v>420.32111271024451</v>
      </c>
      <c r="E55" s="17">
        <f t="shared" si="0"/>
        <v>3.0942333730976657E-4</v>
      </c>
      <c r="F55" s="17">
        <f t="shared" si="1"/>
        <v>-5.2056002590972206E-4</v>
      </c>
    </row>
    <row r="56" spans="1:6" x14ac:dyDescent="0.25">
      <c r="A56" s="18">
        <v>74.634000311990761</v>
      </c>
      <c r="B56" s="2">
        <v>115.5576659661949</v>
      </c>
      <c r="C56" s="3">
        <v>1.657741557151214</v>
      </c>
      <c r="D56" s="2">
        <v>424.03613709553622</v>
      </c>
      <c r="E56" s="17">
        <f t="shared" si="0"/>
        <v>3.2393887257886611E-4</v>
      </c>
      <c r="F56" s="17">
        <f t="shared" si="1"/>
        <v>-5.3829112507053356E-4</v>
      </c>
    </row>
    <row r="57" spans="1:6" x14ac:dyDescent="0.25">
      <c r="A57" s="18">
        <v>75.769001711478836</v>
      </c>
      <c r="B57" s="2">
        <v>115.0505403373988</v>
      </c>
      <c r="C57" s="3">
        <v>1.657683516889553</v>
      </c>
      <c r="D57" s="2">
        <v>427.82602108202548</v>
      </c>
      <c r="E57" s="17">
        <f t="shared" si="0"/>
        <v>3.3973683819787936E-4</v>
      </c>
      <c r="F57" s="17">
        <f t="shared" si="1"/>
        <v>-5.5723254580541948E-4</v>
      </c>
    </row>
    <row r="58" spans="1:6" x14ac:dyDescent="0.25">
      <c r="A58" s="18">
        <v>76.909954166911234</v>
      </c>
      <c r="B58" s="2">
        <v>114.54039016048981</v>
      </c>
      <c r="C58" s="3">
        <v>1.6576221464483101</v>
      </c>
      <c r="D58" s="2">
        <v>431.69227312815337</v>
      </c>
      <c r="E58" s="17">
        <f t="shared" si="0"/>
        <v>3.569123718965006E-4</v>
      </c>
      <c r="F58" s="17">
        <f t="shared" si="1"/>
        <v>-5.7744645394552929E-4</v>
      </c>
    </row>
    <row r="59" spans="1:6" x14ac:dyDescent="0.25">
      <c r="A59" s="18">
        <v>78.057075807364939</v>
      </c>
      <c r="B59" s="2">
        <v>114.02729026189461</v>
      </c>
      <c r="C59" s="3">
        <v>1.657557237421645</v>
      </c>
      <c r="D59" s="2">
        <v>435.63643208855308</v>
      </c>
      <c r="E59" s="17">
        <f t="shared" si="0"/>
        <v>3.7556545938022268E-4</v>
      </c>
      <c r="F59" s="17">
        <f t="shared" si="1"/>
        <v>-5.9899662619600225E-4</v>
      </c>
    </row>
    <row r="60" spans="1:6" x14ac:dyDescent="0.25">
      <c r="A60" s="18">
        <v>79.210582343533957</v>
      </c>
      <c r="B60" s="2">
        <v>113.51131761846879</v>
      </c>
      <c r="C60" s="3">
        <v>1.657488572257408</v>
      </c>
      <c r="D60" s="2">
        <v>439.66006782654972</v>
      </c>
      <c r="E60" s="17">
        <f t="shared" si="0"/>
        <v>3.9580106614334198E-4</v>
      </c>
      <c r="F60" s="17">
        <f t="shared" si="1"/>
        <v>-6.2194843506901965E-4</v>
      </c>
    </row>
    <row r="61" spans="1:6" x14ac:dyDescent="0.25">
      <c r="A61" s="18">
        <v>80.370687432262002</v>
      </c>
      <c r="B61" s="2">
        <v>112.9925513284276</v>
      </c>
      <c r="C61" s="3">
        <v>1.657415924022325</v>
      </c>
      <c r="D61" s="2">
        <v>443.76478183899923</v>
      </c>
      <c r="E61" s="17">
        <f t="shared" si="0"/>
        <v>4.1772926443672809E-4</v>
      </c>
      <c r="F61" s="17">
        <f t="shared" si="1"/>
        <v>-6.4636883254398647E-4</v>
      </c>
    </row>
    <row r="62" spans="1:6" x14ac:dyDescent="0.25">
      <c r="A62" s="18">
        <v>81.537603020718237</v>
      </c>
      <c r="B62" s="2">
        <v>112.4710725791706</v>
      </c>
      <c r="C62" s="3">
        <v>1.6573390561665731</v>
      </c>
      <c r="D62" s="2">
        <v>447.95220789372217</v>
      </c>
      <c r="E62" s="17">
        <f t="shared" si="0"/>
        <v>4.414653544573266E-4</v>
      </c>
      <c r="F62" s="17">
        <f t="shared" si="1"/>
        <v>-6.7232633251324003E-4</v>
      </c>
    </row>
    <row r="63" spans="1:6" x14ac:dyDescent="0.25">
      <c r="A63" s="18">
        <v>82.711539672385541</v>
      </c>
      <c r="B63" s="2">
        <v>111.9469646119714</v>
      </c>
      <c r="C63" s="3">
        <v>1.6572577222877951</v>
      </c>
      <c r="D63" s="2">
        <v>452.2240126797779</v>
      </c>
      <c r="E63" s="17">
        <f t="shared" si="0"/>
        <v>4.6712997885012264E-4</v>
      </c>
      <c r="F63" s="17">
        <f t="shared" si="1"/>
        <v>-6.9989099222533824E-4</v>
      </c>
    </row>
    <row r="64" spans="1:6" x14ac:dyDescent="0.25">
      <c r="A64" s="18">
        <v>83.892706876810763</v>
      </c>
      <c r="B64" s="2">
        <v>111.42031268350409</v>
      </c>
      <c r="C64" s="3">
        <v>1.657171665894551</v>
      </c>
      <c r="D64" s="2">
        <v>456.58189647084498</v>
      </c>
      <c r="E64" s="17">
        <f t="shared" si="0"/>
        <v>4.9484922951337218E-4</v>
      </c>
      <c r="F64" s="17">
        <f t="shared" si="1"/>
        <v>-7.2913439279032044E-4</v>
      </c>
    </row>
    <row r="65" spans="1:6" x14ac:dyDescent="0.25">
      <c r="A65" s="18">
        <v>85.08131334487085</v>
      </c>
      <c r="B65" s="2">
        <v>110.8912040241873</v>
      </c>
      <c r="C65" s="3">
        <v>1.657080620169223</v>
      </c>
      <c r="D65" s="2">
        <v>461.02759380196773</v>
      </c>
      <c r="E65" s="17">
        <f t="shared" si="0"/>
        <v>5.2475474568569602E-4</v>
      </c>
      <c r="F65" s="17">
        <f t="shared" si="1"/>
        <v>-7.60129618887051E-4</v>
      </c>
    </row>
    <row r="66" spans="1:6" x14ac:dyDescent="0.25">
      <c r="A66" s="18">
        <v>86.277567291138922</v>
      </c>
      <c r="B66" s="2">
        <v>110.3597277933343</v>
      </c>
      <c r="C66" s="3">
        <v>1.6569843077303641</v>
      </c>
      <c r="D66" s="2">
        <v>465.56287415993961</v>
      </c>
      <c r="E66" s="17">
        <f t="shared" si="0"/>
        <v>5.5698380228541566E-4</v>
      </c>
      <c r="F66" s="17">
        <f t="shared" si="1"/>
        <v>-7.9295123773170939E-4</v>
      </c>
    </row>
    <row r="67" spans="1:6" x14ac:dyDescent="0.25">
      <c r="A67" s="18">
        <v>87.481676704783837</v>
      </c>
      <c r="B67" s="2">
        <v>109.8259750310993</v>
      </c>
      <c r="C67" s="3">
        <v>1.6568824403944811</v>
      </c>
      <c r="D67" s="2">
        <v>470.18954268759961</v>
      </c>
      <c r="E67" s="17">
        <f t="shared" ref="E67:E104" si="2">C67*0.0001*16/3*SQRT($I$6*$I$1*D67/(2*PI()))*$I$3*B67*1E-20/(1*$I$7)-1</f>
        <v>5.9167938736814918E-4</v>
      </c>
      <c r="F67" s="17">
        <f t="shared" ref="F67:F71" si="3">3*$I$1*(D67-$I$2)/($I$5*(C67*0.0001*$I$3*A67*1E-21)^2)-1</f>
        <v>-8.276752773693774E-4</v>
      </c>
    </row>
    <row r="68" spans="1:6" x14ac:dyDescent="0.25">
      <c r="A68" s="18">
        <v>88.693849610301839</v>
      </c>
      <c r="B68" s="2">
        <v>109.2900386072232</v>
      </c>
      <c r="C68" s="3">
        <v>1.6567747189372479</v>
      </c>
      <c r="D68" s="2">
        <v>474.90944090231773</v>
      </c>
      <c r="E68" s="17">
        <f t="shared" si="2"/>
        <v>6.2899026762885946E-4</v>
      </c>
      <c r="F68" s="17">
        <f t="shared" si="3"/>
        <v>-8.6437920430204596E-4</v>
      </c>
    </row>
    <row r="69" spans="1:6" x14ac:dyDescent="0.25">
      <c r="A69" s="18">
        <v>89.914294319262879</v>
      </c>
      <c r="B69" s="2">
        <v>108.7520131665845</v>
      </c>
      <c r="C69" s="3">
        <v>1.656660832854135</v>
      </c>
      <c r="D69" s="2">
        <v>479.72444742896141</v>
      </c>
      <c r="E69" s="17">
        <f t="shared" si="2"/>
        <v>6.6907104079172441E-4</v>
      </c>
      <c r="F69" s="17">
        <f t="shared" si="3"/>
        <v>-9.0314190041207443E-4</v>
      </c>
    </row>
    <row r="70" spans="1:6" x14ac:dyDescent="0.25">
      <c r="A70" s="18">
        <v>91.143219674146934</v>
      </c>
      <c r="B70" s="2">
        <v>108.21199507157181</v>
      </c>
      <c r="C70" s="3">
        <v>1.6565404601204801</v>
      </c>
      <c r="D70" s="2">
        <v>484.63647874762972</v>
      </c>
      <c r="E70" s="17">
        <f t="shared" si="2"/>
        <v>7.1208217375984262E-4</v>
      </c>
      <c r="F70" s="17">
        <f t="shared" si="3"/>
        <v>-9.4404363915856493E-4</v>
      </c>
    </row>
    <row r="71" spans="1:6" x14ac:dyDescent="0.25">
      <c r="A71" s="18">
        <v>92.380835285252672</v>
      </c>
      <c r="B71" s="2">
        <v>107.6700823413005</v>
      </c>
      <c r="C71" s="3">
        <v>1.656413266950989</v>
      </c>
      <c r="D71" s="2">
        <v>489.64748995645482</v>
      </c>
      <c r="E71" s="17">
        <f t="shared" si="2"/>
        <v>7.5819002535304492E-4</v>
      </c>
      <c r="F71" s="17">
        <f t="shared" si="3"/>
        <v>-9.8716606087834169E-4</v>
      </c>
    </row>
    <row r="72" spans="1:6" x14ac:dyDescent="0.25">
      <c r="A72" s="18">
        <v>93.627351761575298</v>
      </c>
      <c r="B72" s="2">
        <v>107.1263745877048</v>
      </c>
      <c r="C72" s="3">
        <v>1.656278907558741</v>
      </c>
      <c r="D72" s="2">
        <v>494.75947554977517</v>
      </c>
      <c r="E72" s="17">
        <f t="shared" si="2"/>
        <v>8.0756685249960825E-4</v>
      </c>
      <c r="F72" s="17">
        <f>3*$I$1*(D72-$I$2)/($I$5*(C72*0.0001*$I$3*A72*1E-21)^2)-1</f>
        <v>-1.0325921470698551E-3</v>
      </c>
    </row>
    <row r="73" spans="1:6" x14ac:dyDescent="0.25">
      <c r="A73" s="18">
        <v>94.882980936475633</v>
      </c>
      <c r="B73" s="2">
        <v>106.580972948545</v>
      </c>
      <c r="C73" s="3">
        <v>1.6561370239137629</v>
      </c>
      <c r="D73" s="2">
        <v>499.97447021198877</v>
      </c>
      <c r="E73" s="17">
        <f t="shared" si="2"/>
        <v>8.6039079874322688E-4</v>
      </c>
      <c r="F73" s="17">
        <f t="shared" ref="F73:F104" si="4">3*$I$1*(D73-$I$2)/($I$5*(C73*0.0001*$I$3*A73*1E-21)^2)-1</f>
        <v>-1.0804061934486242E-3</v>
      </c>
    </row>
    <row r="74" spans="1:6" x14ac:dyDescent="0.25">
      <c r="A74" s="18">
        <v>96.14793608889191</v>
      </c>
      <c r="B74" s="2">
        <v>106.0339800173776</v>
      </c>
      <c r="C74" s="3">
        <v>1.655987245501261</v>
      </c>
      <c r="D74" s="2">
        <v>505.29454962740277</v>
      </c>
      <c r="E74" s="17">
        <f t="shared" si="2"/>
        <v>9.1684586391704848E-4</v>
      </c>
      <c r="F74" s="17">
        <f t="shared" si="4"/>
        <v>-1.1306937814704598E-3</v>
      </c>
    </row>
    <row r="75" spans="1:6" x14ac:dyDescent="0.25">
      <c r="A75" s="18">
        <v>97.422432160784496</v>
      </c>
      <c r="B75" s="2">
        <v>105.485499770546</v>
      </c>
      <c r="C75" s="3">
        <v>1.6558291890796939</v>
      </c>
      <c r="D75" s="2">
        <v>510.7218313064019</v>
      </c>
      <c r="E75" s="17">
        <f t="shared" si="2"/>
        <v>9.7712185392273554E-4</v>
      </c>
      <c r="F75" s="17">
        <f t="shared" si="4"/>
        <v>-1.1835417480536847E-3</v>
      </c>
    </row>
    <row r="76" spans="1:6" x14ac:dyDescent="0.25">
      <c r="A76" s="18">
        <v>98.706685971445282</v>
      </c>
      <c r="B76" s="2">
        <v>104.93563749125531</v>
      </c>
      <c r="C76" s="3">
        <v>1.6556624584388691</v>
      </c>
      <c r="D76" s="2">
        <v>516.25847542826591</v>
      </c>
      <c r="E76" s="17">
        <f t="shared" si="2"/>
        <v>1.0414143095218709E-3</v>
      </c>
      <c r="F76" s="17">
        <f t="shared" si="4"/>
        <v>-1.2390381530826833E-3</v>
      </c>
    </row>
    <row r="77" spans="1:6" x14ac:dyDescent="0.25">
      <c r="A77" s="18">
        <v>100.00091642925079</v>
      </c>
      <c r="B77" s="2">
        <v>104.3844996908081</v>
      </c>
      <c r="C77" s="3">
        <v>1.6554866441583429</v>
      </c>
      <c r="D77" s="2">
        <v>521.90668570096796</v>
      </c>
      <c r="E77" s="17">
        <f t="shared" si="2"/>
        <v>1.1099244131425046E-3</v>
      </c>
      <c r="F77" s="17">
        <f t="shared" si="4"/>
        <v>-1.2972722443019835E-3</v>
      </c>
    </row>
    <row r="78" spans="1:6" x14ac:dyDescent="0.25">
      <c r="A78" s="18">
        <v>101.3053447413899</v>
      </c>
      <c r="B78" s="2">
        <v>103.83219402708291</v>
      </c>
      <c r="C78" s="3">
        <v>1.6553013233664631</v>
      </c>
      <c r="D78" s="2">
        <v>527.66871023830004</v>
      </c>
      <c r="E78" s="17">
        <f t="shared" si="2"/>
        <v>1.1828588727369471E-3</v>
      </c>
      <c r="F78" s="17">
        <f t="shared" si="4"/>
        <v>-1.3583344191319124E-3</v>
      </c>
    </row>
    <row r="79" spans="1:6" x14ac:dyDescent="0.25">
      <c r="A79" s="18">
        <v>102.62019462204969</v>
      </c>
      <c r="B79" s="2">
        <v>103.2788292203477</v>
      </c>
      <c r="C79" s="3">
        <v>1.6551060595004441</v>
      </c>
      <c r="D79" s="2">
        <v>533.54684245467297</v>
      </c>
      <c r="E79" s="17">
        <f t="shared" si="2"/>
        <v>1.2604297817733201E-3</v>
      </c>
      <c r="F79" s="17">
        <f t="shared" si="4"/>
        <v>-1.4223161828369468E-3</v>
      </c>
    </row>
    <row r="80" spans="1:6" x14ac:dyDescent="0.25">
      <c r="A80" s="18">
        <v>103.9456924995022</v>
      </c>
      <c r="B80" s="2">
        <v>102.72451496651109</v>
      </c>
      <c r="C80" s="3">
        <v>1.65490040206801</v>
      </c>
      <c r="D80" s="2">
        <v>539.54342197794597</v>
      </c>
      <c r="E80" s="17">
        <f t="shared" si="2"/>
        <v>1.3428544545681653E-3</v>
      </c>
      <c r="F80" s="17">
        <f t="shared" si="4"/>
        <v>-1.4893101025710287E-3</v>
      </c>
    </row>
    <row r="81" spans="1:6" x14ac:dyDescent="0.25">
      <c r="A81" s="18">
        <v>105.2820677224931</v>
      </c>
      <c r="B81" s="2">
        <v>102.1693618479196</v>
      </c>
      <c r="C81" s="3">
        <v>1.654683886411175</v>
      </c>
      <c r="D81" s="2">
        <v>545.66083558065031</v>
      </c>
      <c r="E81" s="17">
        <f t="shared" si="2"/>
        <v>1.4303552361898397E-3</v>
      </c>
      <c r="F81" s="17">
        <f t="shared" si="4"/>
        <v>-1.5594097566528076E-3</v>
      </c>
    </row>
    <row r="82" spans="1:6" x14ac:dyDescent="0.25">
      <c r="A82" s="18">
        <v>106.62955276629479</v>
      </c>
      <c r="B82" s="2">
        <v>101.6134812418218</v>
      </c>
      <c r="C82" s="3">
        <v>1.6544560334728711</v>
      </c>
      <c r="D82" s="2">
        <v>551.90151812997931</v>
      </c>
      <c r="E82" s="17">
        <f t="shared" si="2"/>
        <v>1.5231592863111931E-3</v>
      </c>
      <c r="F82" s="17">
        <f t="shared" si="4"/>
        <v>-1.6327096784630735E-3</v>
      </c>
    </row>
    <row r="83" spans="1:6" x14ac:dyDescent="0.25">
      <c r="A83" s="18">
        <v>107.9883834387518</v>
      </c>
      <c r="B83" s="2">
        <v>101.0569852266251</v>
      </c>
      <c r="C83" s="3">
        <v>1.6542163495672131</v>
      </c>
      <c r="D83" s="2">
        <v>558.26795355691922</v>
      </c>
      <c r="E83" s="17">
        <f t="shared" si="2"/>
        <v>1.6214983364315483E-3</v>
      </c>
      <c r="F83" s="17">
        <f t="shared" si="4"/>
        <v>-1.709305294344432E-3</v>
      </c>
    </row>
    <row r="84" spans="1:6" x14ac:dyDescent="0.25">
      <c r="A84" s="18">
        <v>109.3587990866084</v>
      </c>
      <c r="B84" s="2">
        <v>100.4999864860843</v>
      </c>
      <c r="C84" s="3">
        <v>1.653964326154356</v>
      </c>
      <c r="D84" s="2">
        <v>564.76267584490859</v>
      </c>
      <c r="E84" s="17">
        <f t="shared" si="2"/>
        <v>1.7256084200902855E-3</v>
      </c>
      <c r="F84" s="17">
        <f t="shared" si="4"/>
        <v>-1.7892928548548515E-3</v>
      </c>
    </row>
    <row r="85" spans="1:6" x14ac:dyDescent="0.25">
      <c r="A85" s="18">
        <v>110.7410428023766</v>
      </c>
      <c r="B85" s="2">
        <v>99.942598211563066</v>
      </c>
      <c r="C85" s="3">
        <v>1.653699439620959</v>
      </c>
      <c r="D85" s="2">
        <v>571.38827003842118</v>
      </c>
      <c r="E85" s="17">
        <f t="shared" si="2"/>
        <v>1.8357295757038816E-3</v>
      </c>
      <c r="F85" s="17">
        <f t="shared" si="4"/>
        <v>-1.8727693587019534E-3</v>
      </c>
    </row>
    <row r="86" spans="1:6" x14ac:dyDescent="0.25">
      <c r="A86" s="18">
        <v>112.1353616319704</v>
      </c>
      <c r="B86" s="2">
        <v>99.384934002524432</v>
      </c>
      <c r="C86" s="3">
        <v>1.6534211510674399</v>
      </c>
      <c r="D86" s="2">
        <v>578.14737327187117</v>
      </c>
      <c r="E86" s="17">
        <f t="shared" si="2"/>
        <v>1.9521055218798544E-3</v>
      </c>
      <c r="F86" s="17">
        <f t="shared" si="4"/>
        <v>-1.9598324687521984E-3</v>
      </c>
    </row>
    <row r="87" spans="1:6" x14ac:dyDescent="0.25">
      <c r="A87" s="18">
        <v>113.54200678329759</v>
      </c>
      <c r="B87" s="2">
        <v>98.82710776540884</v>
      </c>
      <c r="C87" s="3">
        <v>1.6531289061033421</v>
      </c>
      <c r="D87" s="2">
        <v>585.04267581925137</v>
      </c>
      <c r="E87" s="17">
        <f t="shared" si="2"/>
        <v>2.0749833051600941E-3</v>
      </c>
      <c r="F87" s="17">
        <f t="shared" si="4"/>
        <v>-2.0505804194802524E-3</v>
      </c>
    </row>
    <row r="88" spans="1:6" x14ac:dyDescent="0.25">
      <c r="A88" s="18">
        <v>114.96123383597249</v>
      </c>
      <c r="B88" s="2">
        <v>98.269233611069183</v>
      </c>
      <c r="C88" s="3">
        <v>1.6528221346522429</v>
      </c>
      <c r="D88" s="2">
        <v>592.07692216492183</v>
      </c>
      <c r="E88" s="17">
        <f t="shared" si="2"/>
        <v>2.2046129202968334E-3</v>
      </c>
      <c r="F88" s="17">
        <f t="shared" si="4"/>
        <v>-2.1451119152753328E-3</v>
      </c>
    </row>
    <row r="89" spans="1:6" x14ac:dyDescent="0.25">
      <c r="A89" s="18">
        <v>116.3933029522816</v>
      </c>
      <c r="B89" s="2">
        <v>97.711425750937721</v>
      </c>
      <c r="C89" s="3">
        <v>1.6525002507677851</v>
      </c>
      <c r="D89" s="2">
        <v>599.25291209597742</v>
      </c>
      <c r="E89" s="17">
        <f t="shared" si="2"/>
        <v>2.3412469033075034E-3</v>
      </c>
      <c r="F89" s="17">
        <f t="shared" si="4"/>
        <v>-2.2435260190512007E-3</v>
      </c>
    </row>
    <row r="90" spans="1:6" x14ac:dyDescent="0.25">
      <c r="A90" s="18">
        <v>117.8384790895031</v>
      </c>
      <c r="B90" s="2">
        <v>97.153798392108186</v>
      </c>
      <c r="C90" s="3">
        <v>1.652162652462569</v>
      </c>
      <c r="D90" s="2">
        <v>606.57350181662378</v>
      </c>
      <c r="E90" s="17">
        <f t="shared" si="2"/>
        <v>2.4851398977516759E-3</v>
      </c>
      <c r="F90" s="17">
        <f t="shared" si="4"/>
        <v>-2.3459220306818462E-3</v>
      </c>
    </row>
    <row r="91" spans="1:6" x14ac:dyDescent="0.25">
      <c r="A91" s="18">
        <v>119.2970322136553</v>
      </c>
      <c r="B91" s="2">
        <v>96.596465631521482</v>
      </c>
      <c r="C91" s="3">
        <v>1.651808721551759</v>
      </c>
      <c r="D91" s="2">
        <v>614.04160508501127</v>
      </c>
      <c r="E91" s="17">
        <f t="shared" si="2"/>
        <v>2.636548194793642E-3</v>
      </c>
      <c r="F91" s="17">
        <f t="shared" si="4"/>
        <v>-2.4523993548256628E-3</v>
      </c>
    </row>
    <row r="92" spans="1:6" x14ac:dyDescent="0.25">
      <c r="A92" s="18">
        <v>120.7692375147159</v>
      </c>
      <c r="B92" s="2">
        <v>96.039541349450701</v>
      </c>
      <c r="C92" s="3">
        <v>1.6514378235134179</v>
      </c>
      <c r="D92" s="2">
        <v>621.66019437297564</v>
      </c>
      <c r="E92" s="17">
        <f t="shared" si="2"/>
        <v>2.7957292478277829E-3</v>
      </c>
      <c r="F92" s="17">
        <f t="shared" si="4"/>
        <v>-2.5630573577665183E-3</v>
      </c>
    </row>
    <row r="93" spans="1:6" x14ac:dyDescent="0.25">
      <c r="A93" s="18">
        <v>122.2553756233319</v>
      </c>
      <c r="B93" s="2">
        <v>95.483139102486533</v>
      </c>
      <c r="C93" s="3">
        <v>1.6510493073676979</v>
      </c>
      <c r="D93" s="2">
        <v>629.43230204914903</v>
      </c>
      <c r="E93" s="17">
        <f t="shared" si="2"/>
        <v>2.9629411625877733E-3</v>
      </c>
      <c r="F93" s="17">
        <f t="shared" si="4"/>
        <v>-2.6779952130324691E-3</v>
      </c>
    </row>
    <row r="94" spans="1:6" x14ac:dyDescent="0.25">
      <c r="A94" s="18">
        <v>123.7557328290045</v>
      </c>
      <c r="B94" s="2">
        <v>94.927372016229114</v>
      </c>
      <c r="C94" s="3">
        <v>1.6506425055771929</v>
      </c>
      <c r="D94" s="2">
        <v>637.36102158590882</v>
      </c>
      <c r="E94" s="17">
        <f t="shared" si="2"/>
        <v>3.1384421638749327E-3</v>
      </c>
      <c r="F94" s="17">
        <f t="shared" si="4"/>
        <v>-2.7973117355779564E-3</v>
      </c>
    </row>
    <row r="95" spans="1:6" x14ac:dyDescent="0.25">
      <c r="A95" s="18">
        <v>125.2706012997138</v>
      </c>
      <c r="B95" s="2">
        <v>94.372352677897894</v>
      </c>
      <c r="C95" s="3">
        <v>1.650216733970832</v>
      </c>
      <c r="D95" s="2">
        <v>645.44950879064936</v>
      </c>
      <c r="E95" s="17">
        <f t="shared" si="2"/>
        <v>3.3224900402055724E-3</v>
      </c>
      <c r="F95" s="17">
        <f t="shared" si="4"/>
        <v>-2.9211052044663122E-3</v>
      </c>
    </row>
    <row r="96" spans="1:6" x14ac:dyDescent="0.25">
      <c r="A96" s="18">
        <v>126.8002793029145</v>
      </c>
      <c r="B96" s="2">
        <v>93.818193029074664</v>
      </c>
      <c r="C96" s="3">
        <v>1.6497712916938669</v>
      </c>
      <c r="D96" s="2">
        <v>653.70098306186435</v>
      </c>
      <c r="E96" s="17">
        <f t="shared" si="2"/>
        <v>3.5153415678623734E-3</v>
      </c>
      <c r="F96" s="17">
        <f t="shared" si="4"/>
        <v>-3.0494731740556835E-3</v>
      </c>
    </row>
    <row r="97" spans="1:6" x14ac:dyDescent="0.25">
      <c r="A97" s="18">
        <v>128.34507142781069</v>
      </c>
      <c r="B97" s="2">
        <v>93.265004258799053</v>
      </c>
      <c r="C97" s="3">
        <v>1.6493054611865881</v>
      </c>
      <c r="D97" s="2">
        <v>662.11872867053864</v>
      </c>
      <c r="E97" s="17">
        <f t="shared" si="2"/>
        <v>3.7172519160528772E-3</v>
      </c>
      <c r="F97" s="17">
        <f t="shared" si="4"/>
        <v>-3.1825122738303735E-3</v>
      </c>
    </row>
    <row r="98" spans="1:6" x14ac:dyDescent="0.25">
      <c r="A98" s="18">
        <v>129.90528880878699</v>
      </c>
      <c r="B98" s="2">
        <v>92.712896697238961</v>
      </c>
      <c r="C98" s="3">
        <v>1.6488185081945519</v>
      </c>
      <c r="D98" s="2">
        <v>670.70609606736184</v>
      </c>
      <c r="E98" s="17">
        <f t="shared" si="2"/>
        <v>3.9284740350431502E-3</v>
      </c>
      <c r="F98" s="17">
        <f t="shared" si="4"/>
        <v>-3.3203179971011965E-3</v>
      </c>
    </row>
    <row r="99" spans="1:6" x14ac:dyDescent="0.25">
      <c r="A99" s="18">
        <v>131.48124934985219</v>
      </c>
      <c r="B99" s="2">
        <v>92.161979710160793</v>
      </c>
      <c r="C99" s="3">
        <v>1.6483096818131211</v>
      </c>
      <c r="D99" s="2">
        <v>679.46650321628158</v>
      </c>
      <c r="E99" s="17">
        <f t="shared" si="2"/>
        <v>4.1492580293145398E-3</v>
      </c>
      <c r="F99" s="17">
        <f t="shared" si="4"/>
        <v>-3.4629844789170194E-3</v>
      </c>
    </row>
    <row r="100" spans="1:6" x14ac:dyDescent="0.25">
      <c r="A100" s="18">
        <v>133.073277949915</v>
      </c>
      <c r="B100" s="2">
        <v>91.612361594425863</v>
      </c>
      <c r="C100" s="3">
        <v>1.647778214569328</v>
      </c>
      <c r="D100" s="2">
        <v>688.40343695493107</v>
      </c>
      <c r="E100" s="17">
        <f t="shared" si="2"/>
        <v>4.3798505180374647E-3</v>
      </c>
      <c r="F100" s="17">
        <f t="shared" si="4"/>
        <v>-3.6106042636231406E-3</v>
      </c>
    </row>
    <row r="101" spans="1:6" x14ac:dyDescent="0.25">
      <c r="A101" s="18">
        <v>134.68170672869181</v>
      </c>
      <c r="B101" s="2">
        <v>91.064149474741413</v>
      </c>
      <c r="C101" s="3">
        <v>1.6472233225440209</v>
      </c>
      <c r="D101" s="2">
        <v>697.52045438246648</v>
      </c>
      <c r="E101" s="17">
        <f t="shared" si="2"/>
        <v>4.6204939852705351E-3</v>
      </c>
      <c r="F101" s="17">
        <f t="shared" si="4"/>
        <v>-3.763268062609737E-3</v>
      </c>
    </row>
    <row r="102" spans="1:6" x14ac:dyDescent="0.25">
      <c r="A102" s="18">
        <v>136.30687525301471</v>
      </c>
      <c r="B102" s="2">
        <v>90.517449201893541</v>
      </c>
      <c r="C102" s="3">
        <v>1.646644205537396</v>
      </c>
      <c r="D102" s="2">
        <v>706.82118427537353</v>
      </c>
      <c r="E102" s="17">
        <f t="shared" si="2"/>
        <v>4.8714261225244471E-3</v>
      </c>
      <c r="F102" s="17">
        <f t="shared" si="4"/>
        <v>-3.9210645028840974E-3</v>
      </c>
    </row>
    <row r="103" spans="1:6" x14ac:dyDescent="0.25">
      <c r="A103" s="18">
        <v>137.9491307632737</v>
      </c>
      <c r="B103" s="2">
        <v>89.972365252689926</v>
      </c>
      <c r="C103" s="3">
        <v>1.6460400472810319</v>
      </c>
      <c r="D103" s="2">
        <v>716.30932853180104</v>
      </c>
      <c r="E103" s="17">
        <f t="shared" si="2"/>
        <v>5.1328791664861928E-3</v>
      </c>
      <c r="F103" s="17">
        <f t="shared" si="4"/>
        <v>-4.0840798670953582E-3</v>
      </c>
    </row>
    <row r="104" spans="1:6" x14ac:dyDescent="0.25">
      <c r="A104" s="18">
        <v>139.60882839970259</v>
      </c>
      <c r="B104" s="2">
        <v>89.429000631838193</v>
      </c>
      <c r="C104" s="3">
        <v>1.6454100156995639</v>
      </c>
      <c r="D104" s="2">
        <v>725.98866364499725</v>
      </c>
      <c r="E104" s="17">
        <f t="shared" si="2"/>
        <v>5.4050792348634413E-3</v>
      </c>
      <c r="F104" s="17">
        <f t="shared" si="4"/>
        <v>-4.2523978257944517E-3</v>
      </c>
    </row>
    <row r="105" spans="1:6" x14ac:dyDescent="0.25">
      <c r="E105" s="17"/>
      <c r="F105" s="17"/>
    </row>
    <row r="106" spans="1:6" x14ac:dyDescent="0.25">
      <c r="E106" s="17"/>
      <c r="F106" s="17"/>
    </row>
    <row r="107" spans="1:6" x14ac:dyDescent="0.25">
      <c r="E107" s="17"/>
      <c r="F107" s="17"/>
    </row>
    <row r="108" spans="1:6" x14ac:dyDescent="0.25">
      <c r="E108" s="17"/>
      <c r="F108" s="17"/>
    </row>
    <row r="109" spans="1:6" x14ac:dyDescent="0.25">
      <c r="E109" s="17"/>
      <c r="F109" s="17"/>
    </row>
    <row r="110" spans="1:6" x14ac:dyDescent="0.25">
      <c r="E110" s="17"/>
      <c r="F110" s="17"/>
    </row>
    <row r="111" spans="1:6" x14ac:dyDescent="0.25">
      <c r="E111" s="17"/>
      <c r="F111" s="17"/>
    </row>
    <row r="112" spans="1:6" x14ac:dyDescent="0.25">
      <c r="E112" s="17"/>
      <c r="F112" s="17"/>
    </row>
    <row r="113" spans="5:6" x14ac:dyDescent="0.25">
      <c r="E113" s="17"/>
      <c r="F113" s="17"/>
    </row>
    <row r="114" spans="5:6" x14ac:dyDescent="0.25">
      <c r="E114" s="17"/>
      <c r="F114" s="17"/>
    </row>
    <row r="115" spans="5:6" x14ac:dyDescent="0.25">
      <c r="E115" s="17"/>
      <c r="F115" s="17"/>
    </row>
    <row r="116" spans="5:6" x14ac:dyDescent="0.25">
      <c r="E116" s="17"/>
      <c r="F116" s="1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81C3D-166F-4A5D-BEA8-CE391AB9354A}">
  <dimension ref="A1:K116"/>
  <sheetViews>
    <sheetView workbookViewId="0">
      <selection activeCell="I4" sqref="I4"/>
    </sheetView>
  </sheetViews>
  <sheetFormatPr baseColWidth="10" defaultColWidth="8.85546875" defaultRowHeight="15" x14ac:dyDescent="0.25"/>
  <cols>
    <col min="1" max="1" width="11.7109375" style="18" customWidth="1"/>
    <col min="2" max="2" width="11.7109375" style="2" customWidth="1"/>
    <col min="3" max="3" width="11.7109375" style="3" customWidth="1"/>
    <col min="4" max="4" width="11.7109375" style="2" customWidth="1"/>
    <col min="5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44.86182326943759</v>
      </c>
      <c r="C2" s="3">
        <v>1.551622393589581</v>
      </c>
      <c r="D2" s="2">
        <v>300.00009999999997</v>
      </c>
      <c r="E2" s="17">
        <f>C2*0.0001*16/3*SQRT($I$6*$I$1*D2/(2*PI()))*$I$3*B2*1E-20/(1*$I$7)-1</f>
        <v>1.0375877871404704E-4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7.7300784284359789</v>
      </c>
      <c r="B3" s="2">
        <v>144.59518168766161</v>
      </c>
      <c r="C3" s="3">
        <v>1.551514192118022</v>
      </c>
      <c r="D3" s="2">
        <v>301.16594343547263</v>
      </c>
      <c r="E3" s="17">
        <f t="shared" ref="E3:E66" si="0">C3*0.0001*16/3*SQRT($I$6*$I$1*D3/(2*PI()))*$I$3*B3*1E-20/(1*$I$7)-1</f>
        <v>1.30973496315967E-4</v>
      </c>
      <c r="F3" s="17">
        <f t="shared" ref="F3:F66" si="1">3*$I$1*(D3-$I$2)/($I$5*(C3*0.0001*$I$3*A3*1E-21)^2)-1</f>
        <v>-2.6178451360425736E-4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10.98783662792685</v>
      </c>
      <c r="B4" s="2">
        <v>144.32471746486081</v>
      </c>
      <c r="C4" s="3">
        <v>1.5513976629563171</v>
      </c>
      <c r="D4" s="2">
        <v>302.35527919982047</v>
      </c>
      <c r="E4" s="17">
        <f t="shared" si="0"/>
        <v>1.5428667182737499E-4</v>
      </c>
      <c r="F4" s="17">
        <f t="shared" si="1"/>
        <v>-2.793294945082625E-4</v>
      </c>
      <c r="H4" s="8" t="s">
        <v>12</v>
      </c>
      <c r="I4" s="19">
        <f>117.212*1.66053906717384E-27</f>
        <v>1.9463510514158016E-25</v>
      </c>
      <c r="J4" s="10" t="s">
        <v>14</v>
      </c>
      <c r="K4" s="11" t="s">
        <v>21</v>
      </c>
    </row>
    <row r="5" spans="1:11" x14ac:dyDescent="0.25">
      <c r="A5" s="18">
        <v>13.526295899409501</v>
      </c>
      <c r="B5" s="2">
        <v>144.0504021161461</v>
      </c>
      <c r="C5" s="3">
        <v>1.5512792836231839</v>
      </c>
      <c r="D5" s="2">
        <v>303.56858067523109</v>
      </c>
      <c r="E5" s="17">
        <f t="shared" si="0"/>
        <v>1.7789435436288414E-4</v>
      </c>
      <c r="F5" s="17">
        <f t="shared" si="1"/>
        <v>-2.9707323818362052E-4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5.69918423366693</v>
      </c>
      <c r="B6" s="2">
        <v>143.7722078573878</v>
      </c>
      <c r="C6" s="3">
        <v>1.551159026007247</v>
      </c>
      <c r="D6" s="2">
        <v>304.80633078278032</v>
      </c>
      <c r="E6" s="17">
        <f t="shared" si="0"/>
        <v>2.0179993127311668E-4</v>
      </c>
      <c r="F6" s="17">
        <f t="shared" si="1"/>
        <v>-3.150189552999505E-4</v>
      </c>
      <c r="H6" s="8" t="s">
        <v>13</v>
      </c>
      <c r="I6" s="13">
        <f>I4*I5/(I4+I5)</f>
        <v>3.7544334905416977E-26</v>
      </c>
      <c r="J6" s="10" t="s">
        <v>14</v>
      </c>
      <c r="K6" s="11" t="s">
        <v>23</v>
      </c>
    </row>
    <row r="7" spans="1:11" x14ac:dyDescent="0.25">
      <c r="A7" s="18">
        <v>17.642848615808418</v>
      </c>
      <c r="B7" s="2">
        <v>143.49010764077539</v>
      </c>
      <c r="C7" s="3">
        <v>1.5510368613601571</v>
      </c>
      <c r="D7" s="2">
        <v>306.06902217464528</v>
      </c>
      <c r="E7" s="17">
        <f t="shared" si="0"/>
        <v>2.2600697972419148E-4</v>
      </c>
      <c r="F7" s="17">
        <f t="shared" si="1"/>
        <v>-3.3317004739186196E-4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9.426910298055478</v>
      </c>
      <c r="B8" s="2">
        <v>143.20407519086021</v>
      </c>
      <c r="C8" s="3">
        <v>1.550912760266701</v>
      </c>
      <c r="D8" s="2">
        <v>307.35715743019131</v>
      </c>
      <c r="E8" s="17">
        <f t="shared" si="0"/>
        <v>2.505192844863835E-4</v>
      </c>
      <c r="F8" s="17">
        <f t="shared" si="1"/>
        <v>-3.5153011767785625E-4</v>
      </c>
    </row>
    <row r="9" spans="1:11" x14ac:dyDescent="0.25">
      <c r="A9" s="18">
        <v>21.092561821764001</v>
      </c>
      <c r="B9" s="2">
        <v>142.9140850410534</v>
      </c>
      <c r="C9" s="3">
        <v>1.5507866926133549</v>
      </c>
      <c r="D9" s="2">
        <v>308.67124925600922</v>
      </c>
      <c r="E9" s="17">
        <f t="shared" si="0"/>
        <v>2.7534085683234011E-4</v>
      </c>
      <c r="F9" s="17">
        <f t="shared" si="1"/>
        <v>-3.7010298242567963E-4</v>
      </c>
    </row>
    <row r="10" spans="1:11" x14ac:dyDescent="0.25">
      <c r="A10" s="18">
        <v>22.666544111602089</v>
      </c>
      <c r="B10" s="2">
        <v>142.62011257055221</v>
      </c>
      <c r="C10" s="3">
        <v>1.5506586275552621</v>
      </c>
      <c r="D10" s="2">
        <v>310.01182068998457</v>
      </c>
      <c r="E10" s="17">
        <f t="shared" si="0"/>
        <v>3.0047595462678878E-4</v>
      </c>
      <c r="F10" s="17">
        <f t="shared" si="1"/>
        <v>-3.8889268250541509E-4</v>
      </c>
    </row>
    <row r="11" spans="1:11" x14ac:dyDescent="0.25">
      <c r="A11" s="18">
        <v>24.167369886884948</v>
      </c>
      <c r="B11" s="2">
        <v>142.3221340416637</v>
      </c>
      <c r="C11" s="3">
        <v>1.5505285334815331</v>
      </c>
      <c r="D11" s="2">
        <v>311.3794053094781</v>
      </c>
      <c r="E11" s="17">
        <f t="shared" si="0"/>
        <v>3.2592910361906036E-4</v>
      </c>
      <c r="F11" s="17">
        <f t="shared" si="1"/>
        <v>-4.0790349545327675E-4</v>
      </c>
    </row>
    <row r="12" spans="1:11" x14ac:dyDescent="0.25">
      <c r="A12" s="18">
        <v>25.608478295773089</v>
      </c>
      <c r="B12" s="2">
        <v>142.02012663749309</v>
      </c>
      <c r="C12" s="3">
        <v>1.550396377978843</v>
      </c>
      <c r="D12" s="2">
        <v>312.77454744370152</v>
      </c>
      <c r="E12" s="17">
        <f t="shared" si="0"/>
        <v>3.5170511999926823E-4</v>
      </c>
      <c r="F12" s="17">
        <f t="shared" si="1"/>
        <v>-4.2713994782395126E-4</v>
      </c>
    </row>
    <row r="13" spans="1:11" x14ac:dyDescent="0.25">
      <c r="A13" s="18">
        <v>26.999988641268981</v>
      </c>
      <c r="B13" s="2">
        <v>141.71406849996521</v>
      </c>
      <c r="C13" s="3">
        <v>1.550262127793248</v>
      </c>
      <c r="D13" s="2">
        <v>314.19780239037249</v>
      </c>
      <c r="E13" s="17">
        <f t="shared" si="0"/>
        <v>3.7780913427698515E-4</v>
      </c>
      <c r="F13" s="17">
        <f t="shared" si="1"/>
        <v>-4.4660682792074802E-4</v>
      </c>
    </row>
    <row r="14" spans="1:11" x14ac:dyDescent="0.25">
      <c r="A14" s="18">
        <v>28.34974546250843</v>
      </c>
      <c r="B14" s="2">
        <v>141.40393876814031</v>
      </c>
      <c r="C14" s="3">
        <v>1.550125748790151</v>
      </c>
      <c r="D14" s="2">
        <v>315.64973663673601</v>
      </c>
      <c r="E14" s="17">
        <f t="shared" si="0"/>
        <v>4.0424661649263172E-4</v>
      </c>
      <c r="F14" s="17">
        <f t="shared" si="1"/>
        <v>-4.6630919883117183E-4</v>
      </c>
    </row>
    <row r="15" spans="1:11" x14ac:dyDescent="0.25">
      <c r="A15" s="18">
        <v>29.663976115808151</v>
      </c>
      <c r="B15" s="2">
        <v>141.0897176167897</v>
      </c>
      <c r="C15" s="3">
        <v>1.5499872059123729</v>
      </c>
      <c r="D15" s="2">
        <v>317.13092808503819</v>
      </c>
      <c r="E15" s="17">
        <f t="shared" si="0"/>
        <v>4.3102340284884022E-4</v>
      </c>
      <c r="F15" s="17">
        <f t="shared" si="1"/>
        <v>-4.8625241190891622E-4</v>
      </c>
    </row>
    <row r="16" spans="1:11" x14ac:dyDescent="0.25">
      <c r="A16" s="18">
        <v>30.947723054608499</v>
      </c>
      <c r="B16" s="2">
        <v>140.77138629518939</v>
      </c>
      <c r="C16" s="3">
        <v>1.549846463136247</v>
      </c>
      <c r="D16" s="2">
        <v>318.64196628254518</v>
      </c>
      <c r="E16" s="17">
        <f t="shared" si="0"/>
        <v>4.5814572377911311E-4</v>
      </c>
      <c r="F16" s="17">
        <f t="shared" si="1"/>
        <v>-5.0644212045902748E-4</v>
      </c>
    </row>
    <row r="17" spans="1:6" x14ac:dyDescent="0.25">
      <c r="A17" s="18">
        <v>32.205138438422033</v>
      </c>
      <c r="B17" s="2">
        <v>140.44892716609141</v>
      </c>
      <c r="C17" s="3">
        <v>1.5497034834256731</v>
      </c>
      <c r="D17" s="2">
        <v>320.18345265619553</v>
      </c>
      <c r="E17" s="17">
        <f t="shared" si="0"/>
        <v>4.8562023350107175E-4</v>
      </c>
      <c r="F17" s="17">
        <f t="shared" si="1"/>
        <v>-5.2688429387182101E-4</v>
      </c>
    </row>
    <row r="18" spans="1:6" x14ac:dyDescent="0.25">
      <c r="A18" s="18">
        <v>33.439691083386222</v>
      </c>
      <c r="B18" s="2">
        <v>140.12232374483011</v>
      </c>
      <c r="C18" s="3">
        <v>1.549558228684083</v>
      </c>
      <c r="D18" s="2">
        <v>321.75600075198139</v>
      </c>
      <c r="E18" s="17">
        <f t="shared" si="0"/>
        <v>5.1345404111557968E-4</v>
      </c>
      <c r="F18" s="17">
        <f t="shared" si="1"/>
        <v>-5.4758523203024545E-4</v>
      </c>
    </row>
    <row r="19" spans="1:6" x14ac:dyDescent="0.25">
      <c r="A19" s="18">
        <v>34.654315629804671</v>
      </c>
      <c r="B19" s="2">
        <v>139.7915607385176</v>
      </c>
      <c r="C19" s="3">
        <v>1.549410659704227</v>
      </c>
      <c r="D19" s="2">
        <v>323.36023647915431</v>
      </c>
      <c r="E19" s="17">
        <f t="shared" si="0"/>
        <v>5.4165474328304875E-4</v>
      </c>
      <c r="F19" s="17">
        <f t="shared" si="1"/>
        <v>-5.6855158000135297E-4</v>
      </c>
    </row>
    <row r="20" spans="1:6" x14ac:dyDescent="0.25">
      <c r="A20" s="18">
        <v>35.851522474752912</v>
      </c>
      <c r="B20" s="2">
        <v>139.45662408528131</v>
      </c>
      <c r="C20" s="3">
        <v>1.5492607361157289</v>
      </c>
      <c r="D20" s="2">
        <v>324.99679835935018</v>
      </c>
      <c r="E20" s="17">
        <f t="shared" si="0"/>
        <v>5.7023045850912446E-4</v>
      </c>
      <c r="F20" s="17">
        <f t="shared" si="1"/>
        <v>-5.8979034308737077E-4</v>
      </c>
    </row>
    <row r="21" spans="1:6" x14ac:dyDescent="0.25">
      <c r="A21" s="18">
        <v>37.033480372542002</v>
      </c>
      <c r="B21" s="2">
        <v>139.11750099349581</v>
      </c>
      <c r="C21" s="3">
        <v>1.549108416330347</v>
      </c>
      <c r="D21" s="2">
        <v>326.66633778073589</v>
      </c>
      <c r="E21" s="17">
        <f t="shared" si="0"/>
        <v>5.9918986310814049E-4</v>
      </c>
      <c r="F21" s="17">
        <f t="shared" si="1"/>
        <v>-6.1130890210481237E-4</v>
      </c>
    </row>
    <row r="22" spans="1:6" x14ac:dyDescent="0.25">
      <c r="A22" s="18">
        <v>38.202079563737932</v>
      </c>
      <c r="B22" s="2">
        <v>138.77417998095859</v>
      </c>
      <c r="C22" s="3">
        <v>1.5489536574848459</v>
      </c>
      <c r="D22" s="2">
        <v>328.36951925727573</v>
      </c>
      <c r="E22" s="17">
        <f t="shared" si="0"/>
        <v>6.2854222885388999E-4</v>
      </c>
      <c r="F22" s="17">
        <f t="shared" si="1"/>
        <v>-6.3311502897489547E-4</v>
      </c>
    </row>
    <row r="23" spans="1:6" x14ac:dyDescent="0.25">
      <c r="A23" s="18">
        <v>39.358980756189133</v>
      </c>
      <c r="B23" s="2">
        <v>138.42665091395659</v>
      </c>
      <c r="C23" s="3">
        <v>1.548796415381466</v>
      </c>
      <c r="D23" s="2">
        <v>330.10702069322298</v>
      </c>
      <c r="E23" s="17">
        <f t="shared" si="0"/>
        <v>6.5829746239209896E-4</v>
      </c>
      <c r="F23" s="17">
        <f t="shared" si="1"/>
        <v>-6.5521690255199161E-4</v>
      </c>
    </row>
    <row r="24" spans="1:6" x14ac:dyDescent="0.25">
      <c r="A24" s="18">
        <v>40.505653644244568</v>
      </c>
      <c r="B24" s="2">
        <v>138.07490504616999</v>
      </c>
      <c r="C24" s="3">
        <v>1.5486366444258519</v>
      </c>
      <c r="D24" s="2">
        <v>331.87953365294129</v>
      </c>
      <c r="E24" s="17">
        <f t="shared" si="0"/>
        <v>6.8846614640127868E-4</v>
      </c>
      <c r="F24" s="17">
        <f t="shared" si="1"/>
        <v>-6.7762312466956853E-4</v>
      </c>
    </row>
    <row r="25" spans="1:6" x14ac:dyDescent="0.25">
      <c r="A25" s="18">
        <v>41.64340756963901</v>
      </c>
      <c r="B25" s="2">
        <v>137.71893505735861</v>
      </c>
      <c r="C25" s="3">
        <v>1.5484742975624479</v>
      </c>
      <c r="D25" s="2">
        <v>333.68776363616217</v>
      </c>
      <c r="E25" s="17">
        <f t="shared" si="0"/>
        <v>7.1905958259343983E-4</v>
      </c>
      <c r="F25" s="17">
        <f t="shared" si="1"/>
        <v>-7.003427364483672E-4</v>
      </c>
    </row>
    <row r="26" spans="1:6" x14ac:dyDescent="0.25">
      <c r="A26" s="18">
        <v>42.773416195737937</v>
      </c>
      <c r="B26" s="2">
        <v>137.35873509177301</v>
      </c>
      <c r="C26" s="3">
        <v>1.5483093262072321</v>
      </c>
      <c r="D26" s="2">
        <v>335.53243035879018</v>
      </c>
      <c r="E26" s="17">
        <f t="shared" si="0"/>
        <v>7.5008983653934713E-4</v>
      </c>
      <c r="F26" s="17">
        <f t="shared" si="1"/>
        <v>-7.233852347453551E-4</v>
      </c>
    </row>
    <row r="27" spans="1:6" x14ac:dyDescent="0.25">
      <c r="A27" s="18">
        <v>43.896737562430943</v>
      </c>
      <c r="B27" s="2">
        <v>136.99430079623181</v>
      </c>
      <c r="C27" s="3">
        <v>1.548141680177761</v>
      </c>
      <c r="D27" s="2">
        <v>337.41426803936542</v>
      </c>
      <c r="E27" s="17">
        <f t="shared" si="0"/>
        <v>7.8156978437604607E-4</v>
      </c>
      <c r="F27" s="17">
        <f t="shared" si="1"/>
        <v>-7.4676058882272578E-4</v>
      </c>
    </row>
    <row r="28" spans="1:6" x14ac:dyDescent="0.25">
      <c r="A28" s="18">
        <v>45.014330535076233</v>
      </c>
      <c r="B28" s="2">
        <v>136.62562935780511</v>
      </c>
      <c r="C28" s="3">
        <v>1.547971307620452</v>
      </c>
      <c r="D28" s="2">
        <v>339.33402569129908</v>
      </c>
      <c r="E28" s="17">
        <f t="shared" si="0"/>
        <v>8.1351316141153873E-4</v>
      </c>
      <c r="F28" s="17">
        <f t="shared" si="1"/>
        <v>-7.7047925713857879E-4</v>
      </c>
    </row>
    <row r="29" spans="1:6" x14ac:dyDescent="0.25">
      <c r="A29" s="18">
        <v>46.127068408589707</v>
      </c>
      <c r="B29" s="2">
        <v>136.25271954104329</v>
      </c>
      <c r="C29" s="3">
        <v>1.547798154935025</v>
      </c>
      <c r="D29" s="2">
        <v>341.29246742099798</v>
      </c>
      <c r="E29" s="17">
        <f t="shared" si="0"/>
        <v>8.4593461265036751E-4</v>
      </c>
      <c r="F29" s="17">
        <f t="shared" si="1"/>
        <v>-7.9455220425328488E-4</v>
      </c>
    </row>
    <row r="30" spans="1:6" x14ac:dyDescent="0.25">
      <c r="A30" s="18">
        <v>47.235750245223358</v>
      </c>
      <c r="B30" s="2">
        <v>135.87557172468681</v>
      </c>
      <c r="C30" s="3">
        <v>1.547622166696077</v>
      </c>
      <c r="D30" s="2">
        <v>343.29037273199532</v>
      </c>
      <c r="E30" s="17">
        <f t="shared" si="0"/>
        <v>8.7884974526941662E-4</v>
      </c>
      <c r="F30" s="17">
        <f t="shared" si="1"/>
        <v>-8.1899091786941103E-4</v>
      </c>
    </row>
    <row r="31" spans="1:6" x14ac:dyDescent="0.25">
      <c r="A31" s="18">
        <v>48.341110390720601</v>
      </c>
      <c r="B31" s="2">
        <v>135.49418793779509</v>
      </c>
      <c r="C31" s="3">
        <v>1.54744328557167</v>
      </c>
      <c r="D31" s="2">
        <v>345.32853683521029</v>
      </c>
      <c r="E31" s="17">
        <f t="shared" si="0"/>
        <v>9.1227518303660382E-4</v>
      </c>
      <c r="F31" s="17">
        <f t="shared" si="1"/>
        <v>-8.4380742590706159E-4</v>
      </c>
    </row>
    <row r="32" spans="1:6" x14ac:dyDescent="0.25">
      <c r="A32" s="18">
        <v>49.443826514155973</v>
      </c>
      <c r="B32" s="2">
        <v>135.10857189522801</v>
      </c>
      <c r="C32" s="3">
        <v>1.5472614522389421</v>
      </c>
      <c r="D32" s="2">
        <v>347.40777096546122</v>
      </c>
      <c r="E32" s="17">
        <f t="shared" si="0"/>
        <v>9.4622862272242259E-4</v>
      </c>
      <c r="F32" s="17">
        <f t="shared" si="1"/>
        <v>-8.6901431359709402E-4</v>
      </c>
    </row>
    <row r="33" spans="1:6" x14ac:dyDescent="0.25">
      <c r="A33" s="18">
        <v>50.54452644214647</v>
      </c>
      <c r="B33" s="2">
        <v>134.71872903241371</v>
      </c>
      <c r="C33" s="3">
        <v>1.547076605296636</v>
      </c>
      <c r="D33" s="2">
        <v>349.52890270435319</v>
      </c>
      <c r="E33" s="17">
        <f t="shared" si="0"/>
        <v>9.807288924685853E-4</v>
      </c>
      <c r="F33" s="17">
        <f t="shared" si="1"/>
        <v>-8.9462474065149511E-4</v>
      </c>
    </row>
    <row r="34" spans="1:6" x14ac:dyDescent="0.25">
      <c r="A34" s="18">
        <v>51.643794001491457</v>
      </c>
      <c r="B34" s="2">
        <v>134.32466653933699</v>
      </c>
      <c r="C34" s="3">
        <v>1.546888681174504</v>
      </c>
      <c r="D34" s="2">
        <v>351.69277630967542</v>
      </c>
      <c r="E34" s="17">
        <f t="shared" si="0"/>
        <v>1.0157960121515153E-3</v>
      </c>
      <c r="F34" s="17">
        <f t="shared" si="1"/>
        <v>-9.2065245832695375E-4</v>
      </c>
    </row>
    <row r="35" spans="1:6" x14ac:dyDescent="0.25">
      <c r="A35" s="18">
        <v>52.742174040902327</v>
      </c>
      <c r="B35" s="2">
        <v>133.92639339367889</v>
      </c>
      <c r="C35" s="3">
        <v>1.5466976140395461</v>
      </c>
      <c r="D35" s="2">
        <v>353.90025305143422</v>
      </c>
      <c r="E35" s="17">
        <f t="shared" si="0"/>
        <v>1.0514512557160405E-3</v>
      </c>
      <c r="F35" s="17">
        <f t="shared" si="1"/>
        <v>-9.4711182647710945E-4</v>
      </c>
    </row>
    <row r="36" spans="1:6" x14ac:dyDescent="0.25">
      <c r="A36" s="18">
        <v>53.840176768923357</v>
      </c>
      <c r="B36" s="2">
        <v>133.5239203930405</v>
      </c>
      <c r="C36" s="3">
        <v>1.5465033356990241</v>
      </c>
      <c r="D36" s="2">
        <v>356.1522115546573</v>
      </c>
      <c r="E36" s="17">
        <f t="shared" si="0"/>
        <v>1.087717215488393E-3</v>
      </c>
      <c r="F36" s="17">
        <f t="shared" si="1"/>
        <v>-9.7401783049611002E-4</v>
      </c>
    </row>
    <row r="37" spans="1:6" x14ac:dyDescent="0.25">
      <c r="A37" s="18">
        <v>54.938281518970477</v>
      </c>
      <c r="B37" s="2">
        <v>133.11726018617949</v>
      </c>
      <c r="C37" s="3">
        <v>1.5463057755001981</v>
      </c>
      <c r="D37" s="2">
        <v>358.44954814910722</v>
      </c>
      <c r="E37" s="17">
        <f t="shared" si="0"/>
        <v>1.1246178684274355E-3</v>
      </c>
      <c r="F37" s="17">
        <f t="shared" si="1"/>
        <v>-1.0013860981131772E-3</v>
      </c>
    </row>
    <row r="38" spans="1:6" x14ac:dyDescent="0.25">
      <c r="A38" s="18">
        <v>56.036940031835677</v>
      </c>
      <c r="B38" s="2">
        <v>132.70642730319369</v>
      </c>
      <c r="C38" s="3">
        <v>1.5461048602267651</v>
      </c>
      <c r="D38" s="2">
        <v>360.79317722603929</v>
      </c>
      <c r="E38" s="17">
        <f t="shared" si="0"/>
        <v>1.1621786443396509E-3</v>
      </c>
      <c r="F38" s="17">
        <f t="shared" si="1"/>
        <v>-1.0292329160555003E-3</v>
      </c>
    </row>
    <row r="39" spans="1:6" x14ac:dyDescent="0.25">
      <c r="A39" s="18">
        <v>57.136579329707978</v>
      </c>
      <c r="B39" s="2">
        <v>132.29143818457661</v>
      </c>
      <c r="C39" s="3">
        <v>1.5459005139919371</v>
      </c>
      <c r="D39" s="2">
        <v>363.18403160215098</v>
      </c>
      <c r="E39" s="17">
        <f t="shared" si="0"/>
        <v>1.200426495974849E-3</v>
      </c>
      <c r="F39" s="17">
        <f t="shared" si="1"/>
        <v>-1.0575752464692112E-3</v>
      </c>
    </row>
    <row r="40" spans="1:6" x14ac:dyDescent="0.25">
      <c r="A40" s="18">
        <v>58.23760424276</v>
      </c>
      <c r="B40" s="2">
        <v>131.87231120908061</v>
      </c>
      <c r="C40" s="3">
        <v>1.545692658128142</v>
      </c>
      <c r="D40" s="2">
        <v>365.62306289086268</v>
      </c>
      <c r="E40" s="17">
        <f t="shared" si="0"/>
        <v>1.2393899710239076E-3</v>
      </c>
      <c r="F40" s="17">
        <f t="shared" si="1"/>
        <v>-1.0864307431313058E-3</v>
      </c>
    </row>
    <row r="41" spans="1:6" x14ac:dyDescent="0.25">
      <c r="A41" s="18">
        <v>59.340399638913382</v>
      </c>
      <c r="B41" s="2">
        <v>131.44906672031249</v>
      </c>
      <c r="C41" s="3">
        <v>1.5454812110732949</v>
      </c>
      <c r="D41" s="2">
        <v>368.11124188108198</v>
      </c>
      <c r="E41" s="17">
        <f t="shared" si="0"/>
        <v>1.2790992859270656E-3</v>
      </c>
      <c r="F41" s="17">
        <f t="shared" si="1"/>
        <v>-1.1158177673401548E-3</v>
      </c>
    </row>
    <row r="42" spans="1:6" x14ac:dyDescent="0.25">
      <c r="A42" s="18">
        <v>60.445332398962648</v>
      </c>
      <c r="B42" s="2">
        <v>131.02172705199561</v>
      </c>
      <c r="C42" s="3">
        <v>1.545266088253654</v>
      </c>
      <c r="D42" s="2">
        <v>370.64955892359887</v>
      </c>
      <c r="E42" s="17">
        <f t="shared" si="0"/>
        <v>1.3195864014936554E-3</v>
      </c>
      <c r="F42" s="17">
        <f t="shared" si="1"/>
        <v>-1.1457554035348982E-3</v>
      </c>
    </row>
    <row r="43" spans="1:6" x14ac:dyDescent="0.25">
      <c r="A43" s="18">
        <v>61.552753172386012</v>
      </c>
      <c r="B43" s="2">
        <v>130.59031655182599</v>
      </c>
      <c r="C43" s="3">
        <v>1.5450472019631849</v>
      </c>
      <c r="D43" s="2">
        <v>373.23902432526751</v>
      </c>
      <c r="E43" s="17">
        <f t="shared" si="0"/>
        <v>1.3608851002249178E-3</v>
      </c>
      <c r="F43" s="17">
        <f t="shared" si="1"/>
        <v>-1.1762634745201561E-3</v>
      </c>
    </row>
    <row r="44" spans="1:6" x14ac:dyDescent="0.25">
      <c r="A44" s="18">
        <v>62.662997943571298</v>
      </c>
      <c r="B44" s="2">
        <v>130.1548616038547</v>
      </c>
      <c r="C44" s="3">
        <v>1.544824461239471</v>
      </c>
      <c r="D44" s="2">
        <v>375.88066875113071</v>
      </c>
      <c r="E44" s="17">
        <f t="shared" si="0"/>
        <v>1.4030310653165845E-3</v>
      </c>
      <c r="F44" s="17">
        <f t="shared" si="1"/>
        <v>-1.207362556329139E-3</v>
      </c>
    </row>
    <row r="45" spans="1:6" x14ac:dyDescent="0.25">
      <c r="A45" s="18">
        <v>63.776389433585557</v>
      </c>
      <c r="B45" s="2">
        <v>129.7153906493281</v>
      </c>
      <c r="C45" s="3">
        <v>1.5445977717361341</v>
      </c>
      <c r="D45" s="2">
        <v>378.5755436346484</v>
      </c>
      <c r="E45" s="17">
        <f t="shared" si="0"/>
        <v>1.4460619612470804E-3</v>
      </c>
      <c r="F45" s="17">
        <f t="shared" si="1"/>
        <v>-1.239073992629125E-3</v>
      </c>
    </row>
    <row r="46" spans="1:6" x14ac:dyDescent="0.25">
      <c r="A46" s="18">
        <v>64.893238358820639</v>
      </c>
      <c r="B46" s="2">
        <v>129.27193420591649</v>
      </c>
      <c r="C46" s="3">
        <v>1.544367035591754</v>
      </c>
      <c r="D46" s="2">
        <v>381.32472159619073</v>
      </c>
      <c r="E46" s="17">
        <f t="shared" si="0"/>
        <v>1.4900175158583107E-3</v>
      </c>
      <c r="F46" s="17">
        <f t="shared" si="1"/>
        <v>-1.2714199086889533E-3</v>
      </c>
    </row>
    <row r="47" spans="1:6" x14ac:dyDescent="0.25">
      <c r="A47" s="18">
        <v>66.013844564695631</v>
      </c>
      <c r="B47" s="2">
        <v>128.82452488526619</v>
      </c>
      <c r="C47" s="3">
        <v>1.544132151295323</v>
      </c>
      <c r="D47" s="2">
        <v>384.12929686996517</v>
      </c>
      <c r="E47" s="17">
        <f t="shared" si="0"/>
        <v>1.5349396038593088E-3</v>
      </c>
      <c r="F47" s="17">
        <f t="shared" si="1"/>
        <v>-1.3044232248408116E-3</v>
      </c>
    </row>
    <row r="48" spans="1:6" x14ac:dyDescent="0.25">
      <c r="A48" s="18">
        <v>67.138498049974189</v>
      </c>
      <c r="B48" s="2">
        <v>128.37319740880761</v>
      </c>
      <c r="C48" s="3">
        <v>1.5438930135482041</v>
      </c>
      <c r="D48" s="2">
        <v>386.99038573954692</v>
      </c>
      <c r="E48" s="17">
        <f t="shared" si="0"/>
        <v>1.5808723316206308E-3</v>
      </c>
      <c r="F48" s="17">
        <f t="shared" si="1"/>
        <v>-1.3381076694025662E-3</v>
      </c>
    </row>
    <row r="49" spans="1:6" x14ac:dyDescent="0.25">
      <c r="A49" s="18">
        <v>68.267479895057477</v>
      </c>
      <c r="B49" s="2">
        <v>127.9179886217552</v>
      </c>
      <c r="C49" s="3">
        <v>1.5436495131226571</v>
      </c>
      <c r="D49" s="2">
        <v>389.90912698218318</v>
      </c>
      <c r="E49" s="17">
        <f t="shared" si="0"/>
        <v>1.627862123166901E-3</v>
      </c>
      <c r="F49" s="17">
        <f t="shared" si="1"/>
        <v>-1.3724977910836156E-3</v>
      </c>
    </row>
    <row r="50" spans="1:6" x14ac:dyDescent="0.25">
      <c r="A50" s="18">
        <v>69.401063105769268</v>
      </c>
      <c r="B50" s="2">
        <v>127.4589375052367</v>
      </c>
      <c r="C50" s="3">
        <v>1.5434015367168969</v>
      </c>
      <c r="D50" s="2">
        <v>392.88668232205339</v>
      </c>
      <c r="E50" s="17">
        <f t="shared" si="0"/>
        <v>1.6759578072131909E-3</v>
      </c>
      <c r="F50" s="17">
        <f t="shared" si="1"/>
        <v>-1.4076189707462605E-3</v>
      </c>
    </row>
    <row r="51" spans="1:6" x14ac:dyDescent="0.25">
      <c r="A51" s="18">
        <v>70.539513382592318</v>
      </c>
      <c r="B51" s="2">
        <v>126.9960851864884</v>
      </c>
      <c r="C51" s="3">
        <v>1.543148966806789</v>
      </c>
      <c r="D51" s="2">
        <v>395.92423689266082</v>
      </c>
      <c r="E51" s="17">
        <f t="shared" si="0"/>
        <v>1.7252107051397569E-3</v>
      </c>
      <c r="F51" s="17">
        <f t="shared" si="1"/>
        <v>-1.4434974326212879E-3</v>
      </c>
    </row>
    <row r="52" spans="1:6" x14ac:dyDescent="0.25">
      <c r="A52" s="18">
        <v>71.683089823998401</v>
      </c>
      <c r="B52" s="2">
        <v>126.5294749470585</v>
      </c>
      <c r="C52" s="3">
        <v>1.542891681494156</v>
      </c>
      <c r="D52" s="2">
        <v>399.02299970854148</v>
      </c>
      <c r="E52" s="17">
        <f t="shared" si="0"/>
        <v>1.7756747197175127E-3</v>
      </c>
      <c r="F52" s="17">
        <f t="shared" si="1"/>
        <v>-1.4801602548634163E-3</v>
      </c>
    </row>
    <row r="53" spans="1:6" x14ac:dyDescent="0.25">
      <c r="A53" s="18">
        <v>72.832045571395057</v>
      </c>
      <c r="B53" s="2">
        <v>126.05915222895941</v>
      </c>
      <c r="C53" s="3">
        <v>1.542629554351781</v>
      </c>
      <c r="D53" s="2">
        <v>402.18420414648051</v>
      </c>
      <c r="E53" s="17">
        <f t="shared" si="0"/>
        <v>1.8274064244485633E-3</v>
      </c>
      <c r="F53" s="17">
        <f t="shared" si="1"/>
        <v>-1.5176353794682518E-3</v>
      </c>
    </row>
    <row r="54" spans="1:6" x14ac:dyDescent="0.25">
      <c r="A54" s="18">
        <v>73.986628402255803</v>
      </c>
      <c r="B54" s="2">
        <v>125.5851646387125</v>
      </c>
      <c r="C54" s="3">
        <v>1.5423624542651599</v>
      </c>
      <c r="D54" s="2">
        <v>405.40910843642189</v>
      </c>
      <c r="E54" s="17">
        <f t="shared" si="0"/>
        <v>1.8804651533173011E-3</v>
      </c>
      <c r="F54" s="17">
        <f t="shared" si="1"/>
        <v>-1.5559516215495339E-3</v>
      </c>
    </row>
    <row r="55" spans="1:6" x14ac:dyDescent="0.25">
      <c r="A55" s="18">
        <v>75.147081277187027</v>
      </c>
      <c r="B55" s="2">
        <v>125.107561949234</v>
      </c>
      <c r="C55" s="3">
        <v>1.542090245271061</v>
      </c>
      <c r="D55" s="2">
        <v>408.6989961622732</v>
      </c>
      <c r="E55" s="17">
        <f t="shared" si="0"/>
        <v>1.9349130907910794E-3</v>
      </c>
      <c r="F55" s="17">
        <f t="shared" si="1"/>
        <v>-1.5951386779419208E-3</v>
      </c>
    </row>
    <row r="56" spans="1:6" x14ac:dyDescent="0.25">
      <c r="A56" s="18">
        <v>76.313642845982628</v>
      </c>
      <c r="B56" s="2">
        <v>124.6263960995075</v>
      </c>
      <c r="C56" s="3">
        <v>1.5418127863929649</v>
      </c>
      <c r="D56" s="2">
        <v>412.05517677280051</v>
      </c>
      <c r="E56" s="17">
        <f t="shared" si="0"/>
        <v>1.9908153618248825E-3</v>
      </c>
      <c r="F56" s="17">
        <f t="shared" si="1"/>
        <v>-1.635227135141748E-3</v>
      </c>
    </row>
    <row r="57" spans="1:6" x14ac:dyDescent="0.25">
      <c r="A57" s="18">
        <v>77.486547917115061</v>
      </c>
      <c r="B57" s="2">
        <v>124.14172119199741</v>
      </c>
      <c r="C57" s="3">
        <v>1.5415299314734789</v>
      </c>
      <c r="D57" s="2">
        <v>415.47898610281788</v>
      </c>
      <c r="E57" s="17">
        <f t="shared" si="0"/>
        <v>2.0482401216825874E-3</v>
      </c>
      <c r="F57" s="17">
        <f t="shared" si="1"/>
        <v>-1.6762484765932006E-3</v>
      </c>
    </row>
    <row r="58" spans="1:6" x14ac:dyDescent="0.25">
      <c r="A58" s="18">
        <v>78.666027894592517</v>
      </c>
      <c r="B58" s="2">
        <v>123.6535934877558</v>
      </c>
      <c r="C58" s="3">
        <v>1.5412415290038071</v>
      </c>
      <c r="D58" s="2">
        <v>418.97178690487982</v>
      </c>
      <c r="E58" s="17">
        <f t="shared" si="0"/>
        <v>2.107258645318133E-3</v>
      </c>
      <c r="F58" s="17">
        <f t="shared" si="1"/>
        <v>-1.7182350893164555E-3</v>
      </c>
    </row>
    <row r="59" spans="1:6" x14ac:dyDescent="0.25">
      <c r="A59" s="18">
        <v>79.852311185660326</v>
      </c>
      <c r="B59" s="2">
        <v>123.1620713991796</v>
      </c>
      <c r="C59" s="3">
        <v>1.540947421950386</v>
      </c>
      <c r="D59" s="2">
        <v>422.53496939168627</v>
      </c>
      <c r="E59" s="17">
        <f t="shared" si="0"/>
        <v>2.1679454160665745E-3</v>
      </c>
      <c r="F59" s="17">
        <f t="shared" si="1"/>
        <v>-1.7612202698986668E-3</v>
      </c>
    </row>
    <row r="60" spans="1:6" x14ac:dyDescent="0.25">
      <c r="A60" s="18">
        <v>81.045623582436434</v>
      </c>
      <c r="B60" s="2">
        <v>122.6672154803789</v>
      </c>
      <c r="C60" s="3">
        <v>1.5406474475787959</v>
      </c>
      <c r="D60" s="2">
        <v>426.16995178942062</v>
      </c>
      <c r="E60" s="17">
        <f t="shared" si="0"/>
        <v>2.2303782133821226E-3</v>
      </c>
      <c r="F60" s="17">
        <f t="shared" si="1"/>
        <v>-1.8052382298531233E-3</v>
      </c>
    </row>
    <row r="61" spans="1:6" x14ac:dyDescent="0.25">
      <c r="A61" s="18">
        <v>82.246188620229447</v>
      </c>
      <c r="B61" s="2">
        <v>122.16908841511891</v>
      </c>
      <c r="C61" s="3">
        <v>1.540341437275059</v>
      </c>
      <c r="D61" s="2">
        <v>429.87818090223197</v>
      </c>
      <c r="E61" s="17">
        <f t="shared" si="0"/>
        <v>2.2946381993242948E-3</v>
      </c>
      <c r="F61" s="17">
        <f t="shared" si="1"/>
        <v>-1.850324100413081E-3</v>
      </c>
    </row>
    <row r="62" spans="1:6" x14ac:dyDescent="0.25">
      <c r="A62" s="18">
        <v>83.454227914992558</v>
      </c>
      <c r="B62" s="2">
        <v>121.6677550023017</v>
      </c>
      <c r="C62" s="3">
        <v>1.540029216364472</v>
      </c>
      <c r="D62" s="2">
        <v>433.66113268809892</v>
      </c>
      <c r="E62" s="17">
        <f t="shared" si="0"/>
        <v>2.3608100034984147E-3</v>
      </c>
      <c r="F62" s="17">
        <f t="shared" si="1"/>
        <v>-1.8965139367147499E-3</v>
      </c>
    </row>
    <row r="63" spans="1:6" x14ac:dyDescent="0.25">
      <c r="A63" s="18">
        <v>84.669961482108917</v>
      </c>
      <c r="B63" s="2">
        <v>121.1632821389593</v>
      </c>
      <c r="C63" s="3">
        <v>1.539710603928101</v>
      </c>
      <c r="D63" s="2">
        <v>437.52031284629112</v>
      </c>
      <c r="E63" s="17">
        <f t="shared" si="0"/>
        <v>2.4289818061329349E-3</v>
      </c>
      <c r="F63" s="17">
        <f t="shared" si="1"/>
        <v>-1.9438447215003318E-3</v>
      </c>
    </row>
    <row r="64" spans="1:6" x14ac:dyDescent="0.25">
      <c r="A64" s="18">
        <v>85.893608038476202</v>
      </c>
      <c r="B64" s="2">
        <v>120.65573880072949</v>
      </c>
      <c r="C64" s="3">
        <v>1.5393854126170801</v>
      </c>
      <c r="D64" s="2">
        <v>441.45725741667309</v>
      </c>
      <c r="E64" s="17">
        <f t="shared" si="0"/>
        <v>2.4992454189303182E-3</v>
      </c>
      <c r="F64" s="17">
        <f t="shared" si="1"/>
        <v>-1.9923543682850431E-3</v>
      </c>
    </row>
    <row r="65" spans="1:6" x14ac:dyDescent="0.25">
      <c r="A65" s="18">
        <v>87.125385289659803</v>
      </c>
      <c r="B65" s="2">
        <v>120.14519601979291</v>
      </c>
      <c r="C65" s="3">
        <v>1.5390534484649081</v>
      </c>
      <c r="D65" s="2">
        <v>445.47353339108122</v>
      </c>
      <c r="E65" s="17">
        <f t="shared" si="0"/>
        <v>2.5716963633732881E-3</v>
      </c>
      <c r="F65" s="17">
        <f t="shared" si="1"/>
        <v>-2.0420817241230127E-3</v>
      </c>
    </row>
    <row r="66" spans="1:6" x14ac:dyDescent="0.25">
      <c r="A66" s="18">
        <v>88.365510203710144</v>
      </c>
      <c r="B66" s="2">
        <v>119.6317268602528</v>
      </c>
      <c r="C66" s="3">
        <v>1.5387145106978639</v>
      </c>
      <c r="D66" s="2">
        <v>449.57073933702162</v>
      </c>
      <c r="E66" s="17">
        <f t="shared" si="0"/>
        <v>2.6464339460683384E-3</v>
      </c>
      <c r="F66" s="17">
        <f t="shared" si="1"/>
        <v>-2.0930665719458563E-3</v>
      </c>
    </row>
    <row r="67" spans="1:6" x14ac:dyDescent="0.25">
      <c r="A67" s="18">
        <v>89.614199273085305</v>
      </c>
      <c r="B67" s="2">
        <v>119.1154063909413</v>
      </c>
      <c r="C67" s="3">
        <v>1.538368391543758</v>
      </c>
      <c r="D67" s="2">
        <v>453.75050603393652</v>
      </c>
      <c r="E67" s="17">
        <f t="shared" ref="E67:E101" si="2">C67*0.0001*16/3*SQRT($I$6*$I$1*D67/(2*PI()))*$I$3*B67*1E-20/(1*$I$7)-1</f>
        <v>2.7235613307681206E-3</v>
      </c>
      <c r="F67" s="17">
        <f t="shared" ref="F67:F71" si="3">3*$I$1*(D67-$I$2)/($I$5*(C67*0.0001*$I$3*A67*1E-21)^2)-1</f>
        <v>-2.1453496325759547E-3</v>
      </c>
    </row>
    <row r="68" spans="1:6" x14ac:dyDescent="0.25">
      <c r="A68" s="18">
        <v>90.871668765982449</v>
      </c>
      <c r="B68" s="2">
        <v>118.5963116556423</v>
      </c>
      <c r="C68" s="3">
        <v>1.5380148760391961</v>
      </c>
      <c r="D68" s="2">
        <v>458.01449712228998</v>
      </c>
      <c r="E68" s="17">
        <f t="shared" si="2"/>
        <v>2.8031856066377259E-3</v>
      </c>
      <c r="F68" s="17">
        <f t="shared" si="3"/>
        <v>-2.1989725664425253E-3</v>
      </c>
    </row>
    <row r="69" spans="1:6" x14ac:dyDescent="0.25">
      <c r="A69" s="18">
        <v>92.138134968265518</v>
      </c>
      <c r="B69" s="2">
        <v>118.0745216407241</v>
      </c>
      <c r="C69" s="3">
        <v>1.537653741835542</v>
      </c>
      <c r="D69" s="2">
        <v>462.36440976573442</v>
      </c>
      <c r="E69" s="17">
        <f t="shared" si="2"/>
        <v>2.8854178523394225E-3</v>
      </c>
      <c r="F69" s="17">
        <f t="shared" si="3"/>
        <v>-2.2539779750724298E-3</v>
      </c>
    </row>
    <row r="70" spans="1:6" x14ac:dyDescent="0.25">
      <c r="A70" s="18">
        <v>93.41381441706443</v>
      </c>
      <c r="B70" s="2">
        <v>117.5501172401794</v>
      </c>
      <c r="C70" s="3">
        <v>1.5372847590038221</v>
      </c>
      <c r="D70" s="2">
        <v>466.80197532661907</v>
      </c>
      <c r="E70" s="17">
        <f t="shared" si="2"/>
        <v>2.9703731955026402E-3</v>
      </c>
      <c r="F70" s="17">
        <f t="shared" si="3"/>
        <v>-2.310409402397795E-3</v>
      </c>
    </row>
    <row r="71" spans="1:6" x14ac:dyDescent="0.25">
      <c r="A71" s="18">
        <v>94.698924127032313</v>
      </c>
      <c r="B71" s="2">
        <v>117.0231812180746</v>
      </c>
      <c r="C71" s="3">
        <v>1.5369076898387479</v>
      </c>
      <c r="D71" s="2">
        <v>471.32896005511179</v>
      </c>
      <c r="E71" s="17">
        <f t="shared" si="2"/>
        <v>3.0581708670893715E-3</v>
      </c>
      <c r="F71" s="17">
        <f t="shared" si="3"/>
        <v>-2.368311335933182E-3</v>
      </c>
    </row>
    <row r="72" spans="1:6" x14ac:dyDescent="0.25">
      <c r="A72" s="18">
        <v>95.993681810158193</v>
      </c>
      <c r="B72" s="2">
        <v>116.493798168415</v>
      </c>
      <c r="C72" s="3">
        <v>1.5365222886621259</v>
      </c>
      <c r="D72" s="2">
        <v>475.94716579220562</v>
      </c>
      <c r="E72" s="17">
        <f t="shared" si="2"/>
        <v>3.1489342501869189E-3</v>
      </c>
      <c r="F72" s="17">
        <f>3*$I$1*(D72-$I$2)/($I$5*(C72*0.0001*$I$3*A72*1E-21)^2)-1</f>
        <v>-2.4277292078788149E-3</v>
      </c>
    </row>
    <row r="73" spans="1:6" x14ac:dyDescent="0.25">
      <c r="A73" s="18">
        <v>97.298306089960676</v>
      </c>
      <c r="B73" s="2">
        <v>115.96205447243629</v>
      </c>
      <c r="C73" s="3">
        <v>1.536128301625884</v>
      </c>
      <c r="D73" s="2">
        <v>480.65843068689088</v>
      </c>
      <c r="E73" s="17">
        <f t="shared" si="2"/>
        <v>3.2427909227303875E-3</v>
      </c>
      <c r="F73" s="17">
        <f t="shared" ref="F73:F101" si="4">3*$I$1*(D73-$I$2)/($I$5*(C73*0.0001*$I$3*A73*1E-21)^2)-1</f>
        <v>-2.4887093962049356E-3</v>
      </c>
    </row>
    <row r="74" spans="1:6" x14ac:dyDescent="0.25">
      <c r="A74" s="18">
        <v>98.61301671082019</v>
      </c>
      <c r="B74" s="2">
        <v>115.42803825333949</v>
      </c>
      <c r="C74" s="3">
        <v>1.5357254665149509</v>
      </c>
      <c r="D74" s="2">
        <v>485.46462992778117</v>
      </c>
      <c r="E74" s="17">
        <f t="shared" si="2"/>
        <v>3.3398726936271217E-3</v>
      </c>
      <c r="F74" s="17">
        <f t="shared" si="4"/>
        <v>-2.5512992257039624E-3</v>
      </c>
    </row>
    <row r="75" spans="1:6" x14ac:dyDescent="0.25">
      <c r="A75" s="18">
        <v>99.938034743146261</v>
      </c>
      <c r="B75" s="2">
        <v>114.8918393284887</v>
      </c>
      <c r="C75" s="3">
        <v>1.535313512550297</v>
      </c>
      <c r="D75" s="2">
        <v>490.36767648947881</v>
      </c>
      <c r="E75" s="17">
        <f t="shared" si="2"/>
        <v>3.440315631783486E-3</v>
      </c>
      <c r="F75" s="17">
        <f t="shared" si="4"/>
        <v>-2.6155469691153677E-3</v>
      </c>
    </row>
    <row r="76" spans="1:6" x14ac:dyDescent="0.25">
      <c r="A76" s="18">
        <v>101.2735827850243</v>
      </c>
      <c r="B76" s="2">
        <v>114.35354915909571</v>
      </c>
      <c r="C76" s="3">
        <v>1.5348921601923731</v>
      </c>
      <c r="D76" s="2">
        <v>495.36952189398238</v>
      </c>
      <c r="E76" s="17">
        <f t="shared" si="2"/>
        <v>3.5442600874475705E-3</v>
      </c>
      <c r="F76" s="17">
        <f t="shared" si="4"/>
        <v>-2.6815018482599928E-3</v>
      </c>
    </row>
    <row r="77" spans="1:6" x14ac:dyDescent="0.25">
      <c r="A77" s="18">
        <v>102.61988516093641</v>
      </c>
      <c r="B77" s="2">
        <v>113.8132607974247</v>
      </c>
      <c r="C77" s="3">
        <v>1.534461120945271</v>
      </c>
      <c r="D77" s="2">
        <v>500.47215698743548</v>
      </c>
      <c r="E77" s="17">
        <f t="shared" si="2"/>
        <v>3.6518507053684424E-3</v>
      </c>
      <c r="F77" s="17">
        <f t="shared" si="4"/>
        <v>-2.7492140352388672E-3</v>
      </c>
    </row>
    <row r="78" spans="1:6" x14ac:dyDescent="0.25">
      <c r="A78" s="18">
        <v>103.9771681181068</v>
      </c>
      <c r="B78" s="2">
        <v>113.27106883154831</v>
      </c>
      <c r="C78" s="3">
        <v>1.5340200971619109</v>
      </c>
      <c r="D78" s="2">
        <v>505.67761273252842</v>
      </c>
      <c r="E78" s="17">
        <f t="shared" si="2"/>
        <v>3.7632364291722009E-3</v>
      </c>
      <c r="F78" s="17">
        <f t="shared" si="4"/>
        <v>-2.81873465365301E-3</v>
      </c>
    </row>
    <row r="79" spans="1:6" x14ac:dyDescent="0.25">
      <c r="A79" s="18">
        <v>105.3456600209843</v>
      </c>
      <c r="B79" s="2">
        <v>112.72706932769761</v>
      </c>
      <c r="C79" s="3">
        <v>1.5335687818505681</v>
      </c>
      <c r="D79" s="2">
        <v>510.98796101686628</v>
      </c>
      <c r="E79" s="17">
        <f t="shared" si="2"/>
        <v>3.8785704964043877E-3</v>
      </c>
      <c r="F79" s="17">
        <f t="shared" si="4"/>
        <v>-2.890115779821234E-3</v>
      </c>
    </row>
    <row r="80" spans="1:6" x14ac:dyDescent="0.25">
      <c r="A80" s="18">
        <v>106.7255915443353</v>
      </c>
      <c r="B80" s="2">
        <v>112.1813597702491</v>
      </c>
      <c r="C80" s="3">
        <v>1.533106858483108</v>
      </c>
      <c r="D80" s="2">
        <v>516.40531547762669</v>
      </c>
      <c r="E80" s="17">
        <f t="shared" si="2"/>
        <v>3.998010423663656E-3</v>
      </c>
      <c r="F80" s="17">
        <f t="shared" si="4"/>
        <v>-2.9634104439312248E-3</v>
      </c>
    </row>
    <row r="81" spans="1:6" x14ac:dyDescent="0.25">
      <c r="A81" s="18">
        <v>108.1171958653902</v>
      </c>
      <c r="B81" s="2">
        <v>111.63403899939961</v>
      </c>
      <c r="C81" s="3">
        <v>1.532634000805275</v>
      </c>
      <c r="D81" s="2">
        <v>521.93183234283447</v>
      </c>
      <c r="E81" s="17">
        <f t="shared" si="2"/>
        <v>4.1217179812562676E-3</v>
      </c>
      <c r="F81" s="17">
        <f t="shared" si="4"/>
        <v>-3.0386726310489554E-3</v>
      </c>
    </row>
    <row r="82" spans="1:6" x14ac:dyDescent="0.25">
      <c r="A82" s="18">
        <v>109.5207088554543</v>
      </c>
      <c r="B82" s="2">
        <v>111.0852071465838</v>
      </c>
      <c r="C82" s="3">
        <v>1.532149872649434</v>
      </c>
      <c r="D82" s="2">
        <v>527.56971128958878</v>
      </c>
      <c r="E82" s="17">
        <f t="shared" si="2"/>
        <v>4.2498591567976529E-3</v>
      </c>
      <c r="F82" s="17">
        <f t="shared" si="4"/>
        <v>-3.1159572818824088E-3</v>
      </c>
    </row>
    <row r="83" spans="1:6" x14ac:dyDescent="0.25">
      <c r="A83" s="18">
        <v>110.93636927136519</v>
      </c>
      <c r="B83" s="2">
        <v>110.53496556769331</v>
      </c>
      <c r="C83" s="3">
        <v>1.5316541277501721</v>
      </c>
      <c r="D83" s="2">
        <v>533.32119631958312</v>
      </c>
      <c r="E83" s="17">
        <f t="shared" si="2"/>
        <v>4.3826041071888255E-3</v>
      </c>
      <c r="F83" s="17">
        <f t="shared" si="4"/>
        <v>-3.1953202931543911E-3</v>
      </c>
    </row>
    <row r="84" spans="1:6" x14ac:dyDescent="0.25">
      <c r="A84" s="18">
        <v>112.3644189471556</v>
      </c>
      <c r="B84" s="2">
        <v>109.9834167741645</v>
      </c>
      <c r="C84" s="3">
        <v>1.531146409563185</v>
      </c>
      <c r="D84" s="2">
        <v>539.18857665226926</v>
      </c>
      <c r="E84" s="17">
        <f t="shared" si="2"/>
        <v>4.5201270984238651E-3</v>
      </c>
      <c r="F84" s="17">
        <f t="shared" si="4"/>
        <v>-3.2768185174301134E-3</v>
      </c>
    </row>
    <row r="85" spans="1:6" x14ac:dyDescent="0.25">
      <c r="A85" s="18">
        <v>113.8051029862507</v>
      </c>
      <c r="B85" s="2">
        <v>109.4306643620029</v>
      </c>
      <c r="C85" s="3">
        <v>1.530626351087951</v>
      </c>
      <c r="D85" s="2">
        <v>545.17418763601609</v>
      </c>
      <c r="E85" s="17">
        <f t="shared" si="2"/>
        <v>4.6626064326771299E-3</v>
      </c>
      <c r="F85" s="17">
        <f t="shared" si="4"/>
        <v>-3.3605097622176894E-3</v>
      </c>
    </row>
    <row r="86" spans="1:6" x14ac:dyDescent="0.25">
      <c r="A86" s="18">
        <v>115.2586699545101</v>
      </c>
      <c r="B86" s="2">
        <v>108.87681293882061</v>
      </c>
      <c r="C86" s="3">
        <v>1.5300935746946289</v>
      </c>
      <c r="D86" s="2">
        <v>551.28041167763217</v>
      </c>
      <c r="E86" s="17">
        <f t="shared" si="2"/>
        <v>4.8102243621279683E-3</v>
      </c>
      <c r="F86" s="17">
        <f t="shared" si="4"/>
        <v>-3.4464527880458951E-3</v>
      </c>
    </row>
    <row r="87" spans="1:6" x14ac:dyDescent="0.25">
      <c r="A87" s="18">
        <v>116.72537207440121</v>
      </c>
      <c r="B87" s="2">
        <v>108.32196804896719</v>
      </c>
      <c r="C87" s="3">
        <v>1.529547691955782</v>
      </c>
      <c r="D87" s="2">
        <v>557.50967919061486</v>
      </c>
      <c r="E87" s="17">
        <f t="shared" si="2"/>
        <v>4.9631669890546348E-3</v>
      </c>
      <c r="F87" s="17">
        <f t="shared" si="4"/>
        <v>-3.5347073053820788E-3</v>
      </c>
    </row>
    <row r="88" spans="1:6" x14ac:dyDescent="0.25">
      <c r="A88" s="18">
        <v>118.2054654205663</v>
      </c>
      <c r="B88" s="2">
        <v>107.7662360968388</v>
      </c>
      <c r="C88" s="3">
        <v>1.528988303483432</v>
      </c>
      <c r="D88" s="2">
        <v>563.86446956251154</v>
      </c>
      <c r="E88" s="17">
        <f t="shared" si="2"/>
        <v>5.1216241516880423E-3</v>
      </c>
      <c r="F88" s="17">
        <f t="shared" si="4"/>
        <v>-3.6253339699363618E-3</v>
      </c>
    </row>
    <row r="89" spans="1:6" x14ac:dyDescent="0.25">
      <c r="A89" s="18">
        <v>119.6992101170309</v>
      </c>
      <c r="B89" s="2">
        <v>107.2097242684552</v>
      </c>
      <c r="C89" s="3">
        <v>1.528414998772089</v>
      </c>
      <c r="D89" s="2">
        <v>570.34731214176861</v>
      </c>
      <c r="E89" s="17">
        <f t="shared" si="2"/>
        <v>5.2857892953770413E-3</v>
      </c>
      <c r="F89" s="17">
        <f t="shared" si="4"/>
        <v>-3.7183943761766036E-3</v>
      </c>
    </row>
    <row r="90" spans="1:6" x14ac:dyDescent="0.25">
      <c r="A90" s="18">
        <v>121.20687053627221</v>
      </c>
      <c r="B90" s="2">
        <v>106.6525404514023</v>
      </c>
      <c r="C90" s="3">
        <v>1.527827356048411</v>
      </c>
      <c r="D90" s="2">
        <v>576.96078724447091</v>
      </c>
      <c r="E90" s="17">
        <f t="shared" si="2"/>
        <v>5.4558593287066248E-3</v>
      </c>
      <c r="F90" s="17">
        <f t="shared" si="4"/>
        <v>-3.813951048562636E-3</v>
      </c>
    </row>
    <row r="91" spans="1:6" x14ac:dyDescent="0.25">
      <c r="A91" s="18">
        <v>122.72871550035561</v>
      </c>
      <c r="B91" s="2">
        <v>106.09479315323701</v>
      </c>
      <c r="C91" s="3">
        <v>1.527224942128153</v>
      </c>
      <c r="D91" s="2">
        <v>583.70752718136362</v>
      </c>
      <c r="E91" s="17">
        <f t="shared" si="2"/>
        <v>5.6320344641298536E-3</v>
      </c>
      <c r="F91" s="17">
        <f t="shared" si="4"/>
        <v>-3.912067430176136E-3</v>
      </c>
    </row>
    <row r="92" spans="1:6" x14ac:dyDescent="0.25">
      <c r="A92" s="18">
        <v>124.26501848432039</v>
      </c>
      <c r="B92" s="2">
        <v>105.5365914184619</v>
      </c>
      <c r="C92" s="3">
        <v>1.5266073122812081</v>
      </c>
      <c r="D92" s="2">
        <v>590.5902173055714</v>
      </c>
      <c r="E92" s="17">
        <f t="shared" si="2"/>
        <v>5.8145180428736953E-3</v>
      </c>
      <c r="F92" s="17">
        <f t="shared" si="4"/>
        <v>-4.012807868309376E-3</v>
      </c>
    </row>
    <row r="93" spans="1:6" x14ac:dyDescent="0.25">
      <c r="A93" s="18">
        <v>125.81605782197801</v>
      </c>
      <c r="B93" s="2">
        <v>104.97804474417769</v>
      </c>
      <c r="C93" s="3">
        <v>1.525974010105499</v>
      </c>
      <c r="D93" s="2">
        <v>597.61159708142873</v>
      </c>
      <c r="E93" s="17">
        <f t="shared" si="2"/>
        <v>6.0035163438068029E-3</v>
      </c>
      <c r="F93" s="17">
        <f t="shared" si="4"/>
        <v>-4.1162375965190234E-3</v>
      </c>
    </row>
    <row r="94" spans="1:6" x14ac:dyDescent="0.25">
      <c r="A94" s="18">
        <v>127.38211691426871</v>
      </c>
      <c r="B94" s="2">
        <v>104.4192629945282</v>
      </c>
      <c r="C94" s="3">
        <v>1.5253245674105951</v>
      </c>
      <c r="D94" s="2">
        <v>604.77446117484772</v>
      </c>
      <c r="E94" s="17">
        <f t="shared" si="2"/>
        <v>6.1992383760991476E-3</v>
      </c>
      <c r="F94" s="17">
        <f t="shared" si="4"/>
        <v>-4.2224227127047875E-3</v>
      </c>
    </row>
    <row r="95" spans="1:6" x14ac:dyDescent="0.25">
      <c r="A95" s="18">
        <v>128.96348444029829</v>
      </c>
      <c r="B95" s="2">
        <v>103.86035631405549</v>
      </c>
      <c r="C95" s="3">
        <v>1.5246585041119769</v>
      </c>
      <c r="D95" s="2">
        <v>612.0816605656579</v>
      </c>
      <c r="E95" s="17">
        <f t="shared" si="2"/>
        <v>6.4018956555322859E-3</v>
      </c>
      <c r="F95" s="17">
        <f t="shared" si="4"/>
        <v>-4.3314301526922172E-3</v>
      </c>
    </row>
    <row r="96" spans="1:6" x14ac:dyDescent="0.25">
      <c r="A96" s="18">
        <v>130.56045457115911</v>
      </c>
      <c r="B96" s="2">
        <v>103.30143504008819</v>
      </c>
      <c r="C96" s="3">
        <v>1.5239753281369131</v>
      </c>
      <c r="D96" s="2">
        <v>619.53610368236002</v>
      </c>
      <c r="E96" s="17">
        <f t="shared" si="2"/>
        <v>6.6117019644009734E-3</v>
      </c>
      <c r="F96" s="17">
        <f t="shared" si="4"/>
        <v>-4.4433276587810822E-3</v>
      </c>
    </row>
    <row r="97" spans="1:6" x14ac:dyDescent="0.25">
      <c r="A97" s="18">
        <v>132.17332718661831</v>
      </c>
      <c r="B97" s="2">
        <v>102.74260961428929</v>
      </c>
      <c r="C97" s="3">
        <v>1.5232745353430011</v>
      </c>
      <c r="D97" s="2">
        <v>627.14075755974375</v>
      </c>
      <c r="E97" s="17">
        <f t="shared" si="2"/>
        <v>6.8288730950289978E-3</v>
      </c>
      <c r="F97" s="17">
        <f t="shared" si="4"/>
        <v>-4.5581837427586258E-3</v>
      </c>
    </row>
    <row r="98" spans="1:6" x14ac:dyDescent="0.25">
      <c r="A98" s="18">
        <v>133.80240809473531</v>
      </c>
      <c r="B98" s="2">
        <v>102.1839904934926</v>
      </c>
      <c r="C98" s="3">
        <v>1.5225556094504651</v>
      </c>
      <c r="D98" s="2">
        <v>634.89864901983685</v>
      </c>
      <c r="E98" s="17">
        <f t="shared" si="2"/>
        <v>7.0536265769860496E-3</v>
      </c>
      <c r="F98" s="17">
        <f t="shared" si="4"/>
        <v>-4.6760676427815007E-3</v>
      </c>
    </row>
    <row r="99" spans="1:6" x14ac:dyDescent="0.25">
      <c r="A99" s="18">
        <v>135.4480092544481</v>
      </c>
      <c r="B99" s="2">
        <v>101.6256880599626</v>
      </c>
      <c r="C99" s="3">
        <v>1.5218180219894111</v>
      </c>
      <c r="D99" s="2">
        <v>642.81286587664533</v>
      </c>
      <c r="E99" s="17">
        <f t="shared" si="2"/>
        <v>7.2861813882127979E-3</v>
      </c>
      <c r="F99" s="17">
        <f t="shared" si="4"/>
        <v>-4.7970492736484349E-3</v>
      </c>
    </row>
    <row r="100" spans="1:6" x14ac:dyDescent="0.25">
      <c r="A100" s="18">
        <v>137.11044900114899</v>
      </c>
      <c r="B100" s="2">
        <v>101.06781253121289</v>
      </c>
      <c r="C100" s="3">
        <v>1.521061232263236</v>
      </c>
      <c r="D100" s="2">
        <v>650.88655816517314</v>
      </c>
      <c r="E100" s="17">
        <f t="shared" si="2"/>
        <v>7.5267576503053046E-3</v>
      </c>
      <c r="F100" s="17">
        <f t="shared" si="4"/>
        <v>-4.9211991698451252E-3</v>
      </c>
    </row>
    <row r="101" spans="1:6" x14ac:dyDescent="0.25">
      <c r="A101" s="18">
        <v>138.7900522752453</v>
      </c>
      <c r="B101" s="2">
        <v>100.5104738695229</v>
      </c>
      <c r="C101" s="3">
        <v>1.5202846873295319</v>
      </c>
      <c r="D101" s="2">
        <v>659.12293939520691</v>
      </c>
      <c r="E101" s="17">
        <f t="shared" si="2"/>
        <v>7.7755763083406926E-3</v>
      </c>
      <c r="F101" s="17">
        <f t="shared" si="4"/>
        <v>-5.0485884208784082E-3</v>
      </c>
    </row>
    <row r="102" spans="1:6" x14ac:dyDescent="0.25">
      <c r="E102" s="17"/>
      <c r="F102" s="17"/>
    </row>
    <row r="103" spans="1:6" x14ac:dyDescent="0.25">
      <c r="E103" s="17"/>
      <c r="F103" s="17"/>
    </row>
    <row r="104" spans="1:6" x14ac:dyDescent="0.25">
      <c r="E104" s="17"/>
      <c r="F104" s="17"/>
    </row>
    <row r="105" spans="1:6" x14ac:dyDescent="0.25">
      <c r="E105" s="17"/>
      <c r="F105" s="17"/>
    </row>
    <row r="106" spans="1:6" x14ac:dyDescent="0.25">
      <c r="E106" s="17"/>
      <c r="F106" s="17"/>
    </row>
    <row r="107" spans="1:6" x14ac:dyDescent="0.25">
      <c r="E107" s="17"/>
      <c r="F107" s="17"/>
    </row>
    <row r="108" spans="1:6" x14ac:dyDescent="0.25">
      <c r="E108" s="17"/>
      <c r="F108" s="17"/>
    </row>
    <row r="109" spans="1:6" x14ac:dyDescent="0.25">
      <c r="E109" s="17"/>
      <c r="F109" s="17"/>
    </row>
    <row r="110" spans="1:6" x14ac:dyDescent="0.25">
      <c r="E110" s="17"/>
      <c r="F110" s="17"/>
    </row>
    <row r="111" spans="1:6" x14ac:dyDescent="0.25">
      <c r="E111" s="17"/>
      <c r="F111" s="17"/>
    </row>
    <row r="112" spans="1:6" x14ac:dyDescent="0.25">
      <c r="E112" s="17"/>
      <c r="F112" s="17"/>
    </row>
    <row r="113" spans="5:6" x14ac:dyDescent="0.25">
      <c r="E113" s="17"/>
      <c r="F113" s="17"/>
    </row>
    <row r="114" spans="5:6" x14ac:dyDescent="0.25">
      <c r="E114" s="17"/>
      <c r="F114" s="17"/>
    </row>
    <row r="115" spans="5:6" x14ac:dyDescent="0.25">
      <c r="E115" s="17"/>
      <c r="F115" s="17"/>
    </row>
    <row r="116" spans="5:6" x14ac:dyDescent="0.25">
      <c r="E116" s="17"/>
      <c r="F116" s="1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64A45-B5E4-4FFE-B033-01D4314B9556}">
  <dimension ref="A1:K116"/>
  <sheetViews>
    <sheetView workbookViewId="0">
      <selection activeCell="I4" sqref="I4"/>
    </sheetView>
  </sheetViews>
  <sheetFormatPr baseColWidth="10" defaultColWidth="8.85546875" defaultRowHeight="15" x14ac:dyDescent="0.25"/>
  <cols>
    <col min="1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15.55397977645499</v>
      </c>
      <c r="C2" s="3">
        <v>2.0475224092882658</v>
      </c>
      <c r="D2" s="2">
        <v>300.00009999999997</v>
      </c>
      <c r="E2" s="17">
        <f>C2*0.0001*16/3*SQRT($I$6*$I$1*D2/(2*PI()))*$I$3*B2*1E-20/(1*$I$7)-1</f>
        <v>9.3615966696214414E-5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6.9478452813748763</v>
      </c>
      <c r="B3" s="2">
        <v>115.2062360707969</v>
      </c>
      <c r="C3" s="3">
        <v>2.048092335174871</v>
      </c>
      <c r="D3" s="2">
        <v>301.6416191141621</v>
      </c>
      <c r="E3" s="17">
        <f t="shared" ref="E3:E66" si="0">C3*0.0001*16/3*SQRT($I$6*$I$1*D3/(2*PI()))*$I$3*B3*1E-20/(1*$I$7)-1</f>
        <v>8.6433339683500421E-5</v>
      </c>
      <c r="F3" s="17">
        <f t="shared" ref="F3:F66" si="1">3*$I$1*(D3-$I$2)/($I$5*(C3*0.0001*$I$3*A3*1E-21)^2)-1</f>
        <v>-6.4540500046228466E-5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9.872341211143091</v>
      </c>
      <c r="B4" s="2">
        <v>114.8543214155639</v>
      </c>
      <c r="C4" s="3">
        <v>2.0485892283079159</v>
      </c>
      <c r="D4" s="2">
        <v>303.31621566026001</v>
      </c>
      <c r="E4" s="17">
        <f t="shared" si="0"/>
        <v>3.7817400789563749E-5</v>
      </c>
      <c r="F4" s="17">
        <f t="shared" si="1"/>
        <v>1.1404821506966201E-5</v>
      </c>
      <c r="H4" s="8" t="s">
        <v>12</v>
      </c>
      <c r="I4" s="19">
        <f>75.131*1.66053906717384E-27</f>
        <v>1.2475796065583778E-25</v>
      </c>
      <c r="J4" s="10" t="s">
        <v>14</v>
      </c>
      <c r="K4" s="11" t="s">
        <v>21</v>
      </c>
    </row>
    <row r="5" spans="1:11" x14ac:dyDescent="0.25">
      <c r="A5" s="18">
        <v>12.14858214147476</v>
      </c>
      <c r="B5" s="2">
        <v>114.4982317844527</v>
      </c>
      <c r="C5" s="3">
        <v>2.0490961003667199</v>
      </c>
      <c r="D5" s="2">
        <v>305.02455616510679</v>
      </c>
      <c r="E5" s="17">
        <f t="shared" si="0"/>
        <v>-1.1759990112714114E-5</v>
      </c>
      <c r="F5" s="17">
        <f t="shared" si="1"/>
        <v>8.8852745677492351E-5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4.09482006414504</v>
      </c>
      <c r="B6" s="2">
        <v>114.1379647741133</v>
      </c>
      <c r="C6" s="3">
        <v>2.0496130645287969</v>
      </c>
      <c r="D6" s="2">
        <v>306.76732058636412</v>
      </c>
      <c r="E6" s="17">
        <f t="shared" si="0"/>
        <v>-6.2316290518560358E-5</v>
      </c>
      <c r="F6" s="17">
        <f t="shared" si="1"/>
        <v>1.6779710137404535E-4</v>
      </c>
      <c r="H6" s="8" t="s">
        <v>13</v>
      </c>
      <c r="I6" s="13">
        <f>I4*I5/(I4+I5)</f>
        <v>3.3883513356384312E-26</v>
      </c>
      <c r="J6" s="10" t="s">
        <v>14</v>
      </c>
      <c r="K6" s="11" t="s">
        <v>23</v>
      </c>
    </row>
    <row r="7" spans="1:11" x14ac:dyDescent="0.25">
      <c r="A7" s="18">
        <v>15.833752808396349</v>
      </c>
      <c r="B7" s="2">
        <v>113.7735196472197</v>
      </c>
      <c r="C7" s="3">
        <v>2.0501402301363849</v>
      </c>
      <c r="D7" s="2">
        <v>308.54520258318132</v>
      </c>
      <c r="E7" s="17">
        <f t="shared" si="0"/>
        <v>-1.1386894118448065E-4</v>
      </c>
      <c r="F7" s="17">
        <f t="shared" si="1"/>
        <v>2.4822916526390237E-4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7.42803916413321</v>
      </c>
      <c r="B8" s="2">
        <v>113.4048973751252</v>
      </c>
      <c r="C8" s="3">
        <v>2.050677702363239</v>
      </c>
      <c r="D8" s="2">
        <v>310.35890979228651</v>
      </c>
      <c r="E8" s="17">
        <f t="shared" si="0"/>
        <v>-1.6643532887483659E-4</v>
      </c>
      <c r="F8" s="17">
        <f t="shared" si="1"/>
        <v>3.3013751868038455E-4</v>
      </c>
    </row>
    <row r="9" spans="1:11" x14ac:dyDescent="0.25">
      <c r="A9" s="18">
        <v>18.914752944491148</v>
      </c>
      <c r="B9" s="2">
        <v>113.0321006800224</v>
      </c>
      <c r="C9" s="3">
        <v>2.0512255818710852</v>
      </c>
      <c r="D9" s="2">
        <v>312.2091641096423</v>
      </c>
      <c r="E9" s="17">
        <f t="shared" si="0"/>
        <v>-2.2003274555282282E-4</v>
      </c>
      <c r="F9" s="17">
        <f t="shared" si="1"/>
        <v>4.1350790246430513E-4</v>
      </c>
    </row>
    <row r="10" spans="1:11" x14ac:dyDescent="0.25">
      <c r="A10" s="18">
        <v>20.317959421809011</v>
      </c>
      <c r="B10" s="2">
        <v>112.6551340765271</v>
      </c>
      <c r="C10" s="3">
        <v>2.0517839644560452</v>
      </c>
      <c r="D10" s="2">
        <v>314.09670197777638</v>
      </c>
      <c r="E10" s="17">
        <f t="shared" si="0"/>
        <v>-2.7467834376204703E-4</v>
      </c>
      <c r="F10" s="17">
        <f t="shared" si="1"/>
        <v>4.9832306985564401E-4</v>
      </c>
    </row>
    <row r="11" spans="1:11" x14ac:dyDescent="0.25">
      <c r="A11" s="18">
        <v>21.65431588471229</v>
      </c>
      <c r="B11" s="2">
        <v>112.27400391260321</v>
      </c>
      <c r="C11" s="3">
        <v>2.0523529406854029</v>
      </c>
      <c r="D11" s="2">
        <v>316.02227467890202</v>
      </c>
      <c r="E11" s="17">
        <f t="shared" si="0"/>
        <v>-3.3038908792337729E-4</v>
      </c>
      <c r="F11" s="17">
        <f t="shared" si="1"/>
        <v>5.8456263805428677E-4</v>
      </c>
    </row>
    <row r="12" spans="1:11" x14ac:dyDescent="0.25">
      <c r="A12" s="18">
        <v>22.935910942040149</v>
      </c>
      <c r="B12" s="2">
        <v>111.8887184097407</v>
      </c>
      <c r="C12" s="3">
        <v>2.0529325955251561</v>
      </c>
      <c r="D12" s="2">
        <v>317.98664863394521</v>
      </c>
      <c r="E12" s="17">
        <f t="shared" si="0"/>
        <v>-3.8718170128415608E-4</v>
      </c>
      <c r="F12" s="17">
        <f t="shared" si="1"/>
        <v>6.7220293893588412E-4</v>
      </c>
    </row>
    <row r="13" spans="1:11" x14ac:dyDescent="0.25">
      <c r="A13" s="18">
        <v>24.17184316517379</v>
      </c>
      <c r="B13" s="2">
        <v>111.4992877022993</v>
      </c>
      <c r="C13" s="3">
        <v>2.0535230079588391</v>
      </c>
      <c r="D13" s="2">
        <v>319.99060570759718</v>
      </c>
      <c r="E13" s="17">
        <f t="shared" si="0"/>
        <v>-4.450726082180223E-4</v>
      </c>
      <c r="F13" s="17">
        <f t="shared" si="1"/>
        <v>7.6121686953478651E-4</v>
      </c>
    </row>
    <row r="14" spans="1:11" x14ac:dyDescent="0.25">
      <c r="A14" s="18">
        <v>25.36916196082587</v>
      </c>
      <c r="B14" s="2">
        <v>111.1057238759273</v>
      </c>
      <c r="C14" s="3">
        <v>2.0541242505982051</v>
      </c>
      <c r="D14" s="2">
        <v>322.03494351951429</v>
      </c>
      <c r="E14" s="17">
        <f t="shared" si="0"/>
        <v>-5.0407787157213946E-4</v>
      </c>
      <c r="F14" s="17">
        <f t="shared" si="1"/>
        <v>8.5157374286737308E-4</v>
      </c>
    </row>
    <row r="15" spans="1:11" x14ac:dyDescent="0.25">
      <c r="A15" s="18">
        <v>26.533459663348019</v>
      </c>
      <c r="B15" s="2">
        <v>110.7080410049619</v>
      </c>
      <c r="C15" s="3">
        <v>2.054736389286409</v>
      </c>
      <c r="D15" s="2">
        <v>324.12047576178821</v>
      </c>
      <c r="E15" s="17">
        <f t="shared" si="0"/>
        <v>-5.6421312474919105E-4</v>
      </c>
      <c r="F15" s="17">
        <f t="shared" si="1"/>
        <v>9.4323913979499352E-4</v>
      </c>
    </row>
    <row r="16" spans="1:11" x14ac:dyDescent="0.25">
      <c r="A16" s="18">
        <v>27.669260818085821</v>
      </c>
      <c r="B16" s="2">
        <v>110.30625518871631</v>
      </c>
      <c r="C16" s="3">
        <v>2.055359482694386</v>
      </c>
      <c r="D16" s="2">
        <v>326.24803252281339</v>
      </c>
      <c r="E16" s="17">
        <f t="shared" si="0"/>
        <v>-6.2549349821405809E-4</v>
      </c>
      <c r="F16" s="17">
        <f t="shared" si="1"/>
        <v>1.0361747626368434E-3</v>
      </c>
    </row>
    <row r="17" spans="1:6" x14ac:dyDescent="0.25">
      <c r="A17" s="18">
        <v>28.78028752559301</v>
      </c>
      <c r="B17" s="2">
        <v>109.900384586558</v>
      </c>
      <c r="C17" s="3">
        <v>2.05599358191124</v>
      </c>
      <c r="D17" s="2">
        <v>328.41846061768138</v>
      </c>
      <c r="E17" s="17">
        <f t="shared" si="0"/>
        <v>-6.8793354006158047E-4</v>
      </c>
      <c r="F17" s="17">
        <f t="shared" si="1"/>
        <v>1.1303382913561144E-3</v>
      </c>
    </row>
    <row r="18" spans="1:6" x14ac:dyDescent="0.25">
      <c r="A18" s="18">
        <v>29.869645863436631</v>
      </c>
      <c r="B18" s="2">
        <v>109.4904494516783</v>
      </c>
      <c r="C18" s="3">
        <v>2.0566387300294791</v>
      </c>
      <c r="D18" s="2">
        <v>330.63262392523148</v>
      </c>
      <c r="E18" s="17">
        <f t="shared" si="0"/>
        <v>-7.5154713034653042E-4</v>
      </c>
      <c r="F18" s="17">
        <f t="shared" si="1"/>
        <v>1.2256832430261877E-3</v>
      </c>
    </row>
    <row r="19" spans="1:6" x14ac:dyDescent="0.25">
      <c r="A19" s="18">
        <v>30.93996027891021</v>
      </c>
      <c r="B19" s="2">
        <v>109.07647216345509</v>
      </c>
      <c r="C19" s="3">
        <v>2.057294961726023</v>
      </c>
      <c r="D19" s="2">
        <v>332.89140373189429</v>
      </c>
      <c r="E19" s="17">
        <f t="shared" si="0"/>
        <v>-8.1634738880276281E-4</v>
      </c>
      <c r="F19" s="17">
        <f t="shared" si="1"/>
        <v>1.322158835553644E-3</v>
      </c>
    </row>
    <row r="20" spans="1:6" x14ac:dyDescent="0.25">
      <c r="A20" s="18">
        <v>31.993472650689881</v>
      </c>
      <c r="B20" s="2">
        <v>108.6584772583065</v>
      </c>
      <c r="C20" s="3">
        <v>2.05796230284002</v>
      </c>
      <c r="D20" s="2">
        <v>335.19569908246302</v>
      </c>
      <c r="E20" s="17">
        <f t="shared" si="0"/>
        <v>-8.8234657561603314E-4</v>
      </c>
      <c r="F20" s="17">
        <f t="shared" si="1"/>
        <v>1.4197098564483479E-3</v>
      </c>
    </row>
    <row r="21" spans="1:6" x14ac:dyDescent="0.25">
      <c r="A21" s="18">
        <v>33.032116735861329</v>
      </c>
      <c r="B21" s="2">
        <v>108.23649145893469</v>
      </c>
      <c r="C21" s="3">
        <v>2.058640769948497</v>
      </c>
      <c r="D21" s="2">
        <v>337.54642713793351</v>
      </c>
      <c r="E21" s="17">
        <f t="shared" si="0"/>
        <v>-9.495559849038715E-4</v>
      </c>
      <c r="F21" s="17">
        <f t="shared" si="1"/>
        <v>1.5182765376355878E-3</v>
      </c>
    </row>
    <row r="22" spans="1:6" x14ac:dyDescent="0.25">
      <c r="A22" s="18">
        <v>34.057575080081271</v>
      </c>
      <c r="B22" s="2">
        <v>107.81054370185529</v>
      </c>
      <c r="C22" s="3">
        <v>2.0593303699409931</v>
      </c>
      <c r="D22" s="2">
        <v>339.94452354055488</v>
      </c>
      <c r="E22" s="17">
        <f t="shared" si="0"/>
        <v>-1.0179858305722211E-3</v>
      </c>
      <c r="F22" s="17">
        <f t="shared" si="1"/>
        <v>1.6177944372279818E-3</v>
      </c>
    </row>
    <row r="23" spans="1:6" x14ac:dyDescent="0.25">
      <c r="A23" s="18">
        <v>35.071323184461122</v>
      </c>
      <c r="B23" s="2">
        <v>107.38066516311081</v>
      </c>
      <c r="C23" s="3">
        <v>2.0600310995943909</v>
      </c>
      <c r="D23" s="2">
        <v>342.39094278623622</v>
      </c>
      <c r="E23" s="17">
        <f t="shared" si="0"/>
        <v>-1.0876451241910168E-3</v>
      </c>
      <c r="F23" s="17">
        <f t="shared" si="1"/>
        <v>1.7181943292299273E-3</v>
      </c>
    </row>
    <row r="24" spans="1:6" x14ac:dyDescent="0.25">
      <c r="A24" s="18">
        <v>36.074664248690517</v>
      </c>
      <c r="B24" s="2">
        <v>106.94688928206391</v>
      </c>
      <c r="C24" s="3">
        <v>2.060742945149153</v>
      </c>
      <c r="D24" s="2">
        <v>344.88665860445661</v>
      </c>
      <c r="E24" s="17">
        <f t="shared" si="0"/>
        <v>-1.1585415445856118E-3</v>
      </c>
      <c r="F24" s="17">
        <f t="shared" si="1"/>
        <v>1.8194021021420426E-3</v>
      </c>
    </row>
    <row r="25" spans="1:6" x14ac:dyDescent="0.25">
      <c r="A25" s="18">
        <v>37.0687568350655</v>
      </c>
      <c r="B25" s="2">
        <v>106.5092517831656</v>
      </c>
      <c r="C25" s="3">
        <v>2.0614658818882949</v>
      </c>
      <c r="D25" s="2">
        <v>347.43266434583188</v>
      </c>
      <c r="E25" s="17">
        <f t="shared" si="0"/>
        <v>-1.230681298835079E-3</v>
      </c>
      <c r="F25" s="17">
        <f t="shared" si="1"/>
        <v>1.9213386675021038E-3</v>
      </c>
    </row>
    <row r="26" spans="1:6" x14ac:dyDescent="0.25">
      <c r="A26" s="18">
        <v>38.054637139149243</v>
      </c>
      <c r="B26" s="2">
        <v>106.06779069559759</v>
      </c>
      <c r="C26" s="3">
        <v>2.0621998737204059</v>
      </c>
      <c r="D26" s="2">
        <v>350.02997337749002</v>
      </c>
      <c r="E26" s="17">
        <f t="shared" si="0"/>
        <v>-1.3040689743751832E-3</v>
      </c>
      <c r="F26" s="17">
        <f t="shared" si="1"/>
        <v>2.0239198792819657E-3</v>
      </c>
    </row>
    <row r="27" spans="1:6" x14ac:dyDescent="0.25">
      <c r="A27" s="18">
        <v>39.033237098569927</v>
      </c>
      <c r="B27" s="2">
        <v>105.6225463706833</v>
      </c>
      <c r="C27" s="3">
        <v>2.0629448727681119</v>
      </c>
      <c r="D27" s="2">
        <v>352.67961948641391</v>
      </c>
      <c r="E27" s="17">
        <f t="shared" si="0"/>
        <v>-1.3787073819709894E-3</v>
      </c>
      <c r="F27" s="17">
        <f t="shared" si="1"/>
        <v>2.1270564651374446E-3</v>
      </c>
    </row>
    <row r="28" spans="1:6" x14ac:dyDescent="0.25">
      <c r="A28" s="18">
        <v>40.005399252757613</v>
      </c>
      <c r="B28" s="2">
        <v>105.17356149696811</v>
      </c>
      <c r="C28" s="3">
        <v>2.0637008189633388</v>
      </c>
      <c r="D28" s="2">
        <v>355.3826572909116</v>
      </c>
      <c r="E28" s="17">
        <f t="shared" si="0"/>
        <v>-1.4545973893100861E-3</v>
      </c>
      <c r="F28" s="17">
        <f t="shared" si="1"/>
        <v>2.2306539704446404E-3</v>
      </c>
    </row>
    <row r="29" spans="1:6" x14ac:dyDescent="0.25">
      <c r="A29" s="18">
        <v>40.971889039179189</v>
      </c>
      <c r="B29" s="2">
        <v>104.720881112868</v>
      </c>
      <c r="C29" s="3">
        <v>2.064467639650811</v>
      </c>
      <c r="D29" s="2">
        <v>358.14016266037828</v>
      </c>
      <c r="E29" s="17">
        <f t="shared" si="0"/>
        <v>-1.5317377450314584E-3</v>
      </c>
      <c r="F29" s="17">
        <f t="shared" si="1"/>
        <v>2.3346127160117636E-3</v>
      </c>
    </row>
    <row r="30" spans="1:6" x14ac:dyDescent="0.25">
      <c r="A30" s="18">
        <v>41.933405047207522</v>
      </c>
      <c r="B30" s="2">
        <v>104.264552616787</v>
      </c>
      <c r="C30" s="3">
        <v>2.0652452492011379</v>
      </c>
      <c r="D30" s="2">
        <v>360.95323314351589</v>
      </c>
      <c r="E30" s="17">
        <f t="shared" si="0"/>
        <v>-1.6101248930623369E-3</v>
      </c>
      <c r="F30" s="17">
        <f t="shared" si="1"/>
        <v>2.438827770341101E-3</v>
      </c>
    </row>
    <row r="31" spans="1:6" x14ac:dyDescent="0.25">
      <c r="A31" s="18">
        <v>42.890587630184037</v>
      </c>
      <c r="B31" s="2">
        <v>103.80462577460879</v>
      </c>
      <c r="C31" s="3">
        <v>2.0660335486349082</v>
      </c>
      <c r="D31" s="2">
        <v>363.82298840518212</v>
      </c>
      <c r="E31" s="17">
        <f t="shared" si="0"/>
        <v>-1.6897527771503329E-3</v>
      </c>
      <c r="F31" s="17">
        <f t="shared" si="1"/>
        <v>2.5431889371831939E-3</v>
      </c>
    </row>
    <row r="32" spans="1:6" x14ac:dyDescent="0.25">
      <c r="A32" s="18">
        <v>43.844026186708881</v>
      </c>
      <c r="B32" s="2">
        <v>103.34115272446731</v>
      </c>
      <c r="C32" s="3">
        <v>2.066832425259113</v>
      </c>
      <c r="D32" s="2">
        <v>366.7505706720421</v>
      </c>
      <c r="E32" s="17">
        <f t="shared" si="0"/>
        <v>-1.7706126355689911E-3</v>
      </c>
      <c r="F32" s="17">
        <f t="shared" si="1"/>
        <v>2.6475807591621603E-3</v>
      </c>
    </row>
    <row r="33" spans="1:6" x14ac:dyDescent="0.25">
      <c r="A33" s="18">
        <v>44.794265354966747</v>
      </c>
      <c r="B33" s="2">
        <v>102.8741879787063</v>
      </c>
      <c r="C33" s="3">
        <v>2.0676417523172139</v>
      </c>
      <c r="D33" s="2">
        <v>369.73714518720021</v>
      </c>
      <c r="E33" s="17">
        <f t="shared" si="0"/>
        <v>-1.8526927860299525E-3</v>
      </c>
      <c r="F33" s="17">
        <f t="shared" si="1"/>
        <v>2.7518825380277168E-3</v>
      </c>
    </row>
    <row r="34" spans="1:6" x14ac:dyDescent="0.25">
      <c r="A34" s="18">
        <v>45.741810312874648</v>
      </c>
      <c r="B34" s="2">
        <v>102.40378842294029</v>
      </c>
      <c r="C34" s="3">
        <v>2.0684613886540522</v>
      </c>
      <c r="D34" s="2">
        <v>372.78390067399272</v>
      </c>
      <c r="E34" s="17">
        <f t="shared" si="0"/>
        <v>-1.9359784009231884E-3</v>
      </c>
      <c r="F34" s="17">
        <f t="shared" si="1"/>
        <v>2.8559683721391949E-3</v>
      </c>
    </row>
    <row r="35" spans="1:6" x14ac:dyDescent="0.25">
      <c r="A35" s="18">
        <v>46.687131337738997</v>
      </c>
      <c r="B35" s="2">
        <v>101.9300133121335</v>
      </c>
      <c r="C35" s="3">
        <v>2.0692911783968002</v>
      </c>
      <c r="D35" s="2">
        <v>375.89204980912592</v>
      </c>
      <c r="E35" s="17">
        <f t="shared" si="0"/>
        <v>-2.0204512730580548E-3</v>
      </c>
      <c r="F35" s="17">
        <f t="shared" si="1"/>
        <v>2.9597072115237211E-3</v>
      </c>
    </row>
    <row r="36" spans="1:6" x14ac:dyDescent="0.25">
      <c r="A36" s="18">
        <v>47.630667748869861</v>
      </c>
      <c r="B36" s="2">
        <v>101.4529242636175</v>
      </c>
      <c r="C36" s="3">
        <v>2.070130950652965</v>
      </c>
      <c r="D36" s="2">
        <v>379.06282970534932</v>
      </c>
      <c r="E36" s="17">
        <f t="shared" si="0"/>
        <v>-2.1060895722037065E-3</v>
      </c>
      <c r="F36" s="17">
        <f t="shared" si="1"/>
        <v>3.062962930884261E-3</v>
      </c>
    </row>
    <row r="37" spans="1:6" x14ac:dyDescent="0.25">
      <c r="A37" s="18">
        <v>48.572831333016779</v>
      </c>
      <c r="B37" s="2">
        <v>100.9725852469745</v>
      </c>
      <c r="C37" s="3">
        <v>2.070980519226377</v>
      </c>
      <c r="D37" s="2">
        <v>382.29750240385312</v>
      </c>
      <c r="E37" s="17">
        <f t="shared" si="0"/>
        <v>-2.192867592807346E-3</v>
      </c>
      <c r="F37" s="17">
        <f t="shared" si="1"/>
        <v>3.1655944206574471E-3</v>
      </c>
    </row>
    <row r="38" spans="1:6" x14ac:dyDescent="0.25">
      <c r="A38" s="18">
        <v>49.514009333948472</v>
      </c>
      <c r="B38" s="2">
        <v>100.48906257071511</v>
      </c>
      <c r="C38" s="3">
        <v>2.071839682351972</v>
      </c>
      <c r="D38" s="2">
        <v>385.59735537658997</v>
      </c>
      <c r="E38" s="17">
        <f t="shared" si="0"/>
        <v>-2.2807554933771401E-3</v>
      </c>
      <c r="F38" s="17">
        <f t="shared" si="1"/>
        <v>3.2674556962171142E-3</v>
      </c>
    </row>
    <row r="39" spans="1:6" x14ac:dyDescent="0.25">
      <c r="A39" s="18">
        <v>50.454567072816182</v>
      </c>
      <c r="B39" s="2">
        <v>100.0024248656905</v>
      </c>
      <c r="C39" s="3">
        <v>2.07270822244997</v>
      </c>
      <c r="D39" s="2">
        <v>388.96370203871618</v>
      </c>
      <c r="E39" s="17">
        <f t="shared" si="0"/>
        <v>-2.3697190281207758E-3</v>
      </c>
      <c r="F39" s="17">
        <f t="shared" si="1"/>
        <v>3.3683960250403544E-3</v>
      </c>
    </row>
    <row r="40" spans="1:6" x14ac:dyDescent="0.25">
      <c r="A40" s="18">
        <v>51.39485025422875</v>
      </c>
      <c r="B40" s="2">
        <v>99.512743065179805</v>
      </c>
      <c r="C40" s="3">
        <v>2.0735859058999271</v>
      </c>
      <c r="D40" s="2">
        <v>392.39788227136171</v>
      </c>
      <c r="E40" s="17">
        <f t="shared" si="0"/>
        <v>-2.4597192715712923E-3</v>
      </c>
      <c r="F40" s="17">
        <f t="shared" si="1"/>
        <v>3.4682600716544609E-3</v>
      </c>
    </row>
    <row r="41" spans="1:6" x14ac:dyDescent="0.25">
      <c r="A41" s="18">
        <v>52.335187003568578</v>
      </c>
      <c r="B41" s="2">
        <v>99.02009038160466</v>
      </c>
      <c r="C41" s="3">
        <v>2.0744724828349259</v>
      </c>
      <c r="D41" s="2">
        <v>395.9012629549315</v>
      </c>
      <c r="E41" s="17">
        <f t="shared" si="0"/>
        <v>-2.5507123370130946E-3</v>
      </c>
      <c r="F41" s="17">
        <f t="shared" si="1"/>
        <v>3.5668880598551667E-3</v>
      </c>
    </row>
    <row r="42" spans="1:6" x14ac:dyDescent="0.25">
      <c r="A42" s="18">
        <v>53.275889673486162</v>
      </c>
      <c r="B42" s="2">
        <v>98.524542279827088</v>
      </c>
      <c r="C42" s="3">
        <v>2.0753676869559459</v>
      </c>
      <c r="D42" s="2">
        <v>399.47523851315509</v>
      </c>
      <c r="E42" s="17">
        <f t="shared" si="0"/>
        <v>-2.6426490896974686E-3</v>
      </c>
      <c r="F42" s="17">
        <f t="shared" si="1"/>
        <v>3.6641159516932476E-3</v>
      </c>
    </row>
    <row r="43" spans="1:6" x14ac:dyDescent="0.25">
      <c r="A43" s="18">
        <v>54.21725645134417</v>
      </c>
      <c r="B43" s="2">
        <v>98.026176446996871</v>
      </c>
      <c r="C43" s="3">
        <v>2.0762712353662649</v>
      </c>
      <c r="D43" s="2">
        <v>403.12123146809842</v>
      </c>
      <c r="E43" s="17">
        <f t="shared" si="0"/>
        <v>-2.7354748559258457E-3</v>
      </c>
      <c r="F43" s="17">
        <f t="shared" si="1"/>
        <v>3.7597756424745388E-3</v>
      </c>
    </row>
    <row r="44" spans="1:6" x14ac:dyDescent="0.25">
      <c r="A44" s="18">
        <v>55.159572794347639</v>
      </c>
      <c r="B44" s="2">
        <v>97.525072758921468</v>
      </c>
      <c r="C44" s="3">
        <v>2.0771828284254918</v>
      </c>
      <c r="D44" s="2">
        <v>406.84069300635912</v>
      </c>
      <c r="E44" s="17">
        <f t="shared" si="0"/>
        <v>-2.8291291292291687E-3</v>
      </c>
      <c r="F44" s="17">
        <f t="shared" si="1"/>
        <v>3.8536951708949552E-3</v>
      </c>
    </row>
    <row r="45" spans="1:6" x14ac:dyDescent="0.25">
      <c r="A45" s="18">
        <v>56.103112714963267</v>
      </c>
      <c r="B45" s="2">
        <v>97.021313242941034</v>
      </c>
      <c r="C45" s="3">
        <v>2.0781021496225862</v>
      </c>
      <c r="D45" s="2">
        <v>410.63510355667108</v>
      </c>
      <c r="E45" s="17">
        <f t="shared" si="0"/>
        <v>-2.923545274994499E-3</v>
      </c>
      <c r="F45" s="17">
        <f t="shared" si="1"/>
        <v>3.9456989432988809E-3</v>
      </c>
    </row>
    <row r="46" spans="1:6" x14ac:dyDescent="0.25">
      <c r="A46" s="18">
        <v>57.048139935822597</v>
      </c>
      <c r="B46" s="2">
        <v>96.514982037299561</v>
      </c>
      <c r="C46" s="3">
        <v>2.0790288654669959</v>
      </c>
      <c r="D46" s="2">
        <v>414.50597337914883</v>
      </c>
      <c r="E46" s="17">
        <f t="shared" si="0"/>
        <v>-3.0186502350231237E-3</v>
      </c>
      <c r="F46" s="17">
        <f t="shared" si="1"/>
        <v>4.0356079709122916E-3</v>
      </c>
    </row>
    <row r="47" spans="1:6" x14ac:dyDescent="0.25">
      <c r="A47" s="18">
        <v>57.994908930480413</v>
      </c>
      <c r="B47" s="2">
        <v>96.006165347013606</v>
      </c>
      <c r="C47" s="3">
        <v>2.07996262539675</v>
      </c>
      <c r="D47" s="2">
        <v>418.45484316640352</v>
      </c>
      <c r="E47" s="17">
        <f t="shared" si="0"/>
        <v>-3.114364233630984E-3</v>
      </c>
      <c r="F47" s="17">
        <f t="shared" si="1"/>
        <v>4.1232401187589751E-3</v>
      </c>
    </row>
    <row r="48" spans="1:6" x14ac:dyDescent="0.25">
      <c r="A48" s="18">
        <v>58.943665864050388</v>
      </c>
      <c r="B48" s="2">
        <v>95.494951396248823</v>
      </c>
      <c r="C48" s="3">
        <v>2.0809030617021329</v>
      </c>
      <c r="D48" s="2">
        <v>422.4832846567744</v>
      </c>
      <c r="E48" s="17">
        <f t="shared" si="0"/>
        <v>-3.2106004870124938E-3</v>
      </c>
      <c r="F48" s="17">
        <f t="shared" si="1"/>
        <v>4.2084103649213667E-3</v>
      </c>
    </row>
    <row r="49" spans="1:6" x14ac:dyDescent="0.25">
      <c r="A49" s="18">
        <v>59.894649445777567</v>
      </c>
      <c r="B49" s="2">
        <v>94.981430377226289</v>
      </c>
      <c r="C49" s="3">
        <v>2.081849789463333</v>
      </c>
      <c r="D49" s="2">
        <v>426.59290125991481</v>
      </c>
      <c r="E49" s="17">
        <f t="shared" si="0"/>
        <v>-3.3072649176959512E-3</v>
      </c>
      <c r="F49" s="17">
        <f t="shared" si="1"/>
        <v>4.2909310686136681E-3</v>
      </c>
    </row>
    <row r="50" spans="1:6" x14ac:dyDescent="0.25">
      <c r="A50" s="18">
        <v>60.848091703963313</v>
      </c>
      <c r="B50" s="2">
        <v>94.465694395689624</v>
      </c>
      <c r="C50" s="3">
        <v>2.082802406500134</v>
      </c>
      <c r="D50" s="2">
        <v>430.78532869498531</v>
      </c>
      <c r="E50" s="17">
        <f t="shared" si="0"/>
        <v>-3.4042558760493113E-3</v>
      </c>
      <c r="F50" s="17">
        <f t="shared" si="1"/>
        <v>4.3706122455837715E-3</v>
      </c>
    </row>
    <row r="51" spans="1:6" x14ac:dyDescent="0.25">
      <c r="A51" s="18">
        <v>61.804218692271427</v>
      </c>
      <c r="B51" s="2">
        <v>93.947837412976156</v>
      </c>
      <c r="C51" s="3">
        <v>2.083760493331634</v>
      </c>
      <c r="D51" s="2">
        <v>435.06223564170631</v>
      </c>
      <c r="E51" s="17">
        <f t="shared" si="0"/>
        <v>-3.5014638708334989E-3</v>
      </c>
      <c r="F51" s="17">
        <f t="shared" si="1"/>
        <v>4.447261849218398E-3</v>
      </c>
    </row>
    <row r="52" spans="1:6" x14ac:dyDescent="0.25">
      <c r="A52" s="18">
        <v>62.76325113527686</v>
      </c>
      <c r="B52" s="2">
        <v>93.427955184745286</v>
      </c>
      <c r="C52" s="3">
        <v>2.0847236131436331</v>
      </c>
      <c r="D52" s="2">
        <v>439.42532440453039</v>
      </c>
      <c r="E52" s="17">
        <f t="shared" si="0"/>
        <v>-3.5987713109213448E-3</v>
      </c>
      <c r="F52" s="17">
        <f t="shared" si="1"/>
        <v>4.5206860557513995E-3</v>
      </c>
    </row>
    <row r="53" spans="1:6" x14ac:dyDescent="0.25">
      <c r="A53" s="18">
        <v>63.72540502012567</v>
      </c>
      <c r="B53" s="2">
        <v>92.90614519642952</v>
      </c>
      <c r="C53" s="3">
        <v>2.085691311761245</v>
      </c>
      <c r="D53" s="2">
        <v>443.87633159019668</v>
      </c>
      <c r="E53" s="17">
        <f t="shared" si="0"/>
        <v>-3.6960522603289858E-3</v>
      </c>
      <c r="F53" s="17">
        <f t="shared" si="1"/>
        <v>4.5906895519332025E-3</v>
      </c>
    </row>
    <row r="54" spans="1:6" x14ac:dyDescent="0.25">
      <c r="A54" s="18">
        <v>64.690892140332267</v>
      </c>
      <c r="B54" s="2">
        <v>92.382506595483761</v>
      </c>
      <c r="C54" s="3">
        <v>2.086663117624115</v>
      </c>
      <c r="D54" s="2">
        <v>448.41702879893973</v>
      </c>
      <c r="E54" s="17">
        <f t="shared" si="0"/>
        <v>-3.7931722087399811E-3</v>
      </c>
      <c r="F54" s="17">
        <f t="shared" si="1"/>
        <v>4.6570758235688903E-3</v>
      </c>
    </row>
    <row r="55" spans="1:6" x14ac:dyDescent="0.25">
      <c r="A55" s="18">
        <v>65.659920597020843</v>
      </c>
      <c r="B55" s="2">
        <v>91.857140120520896</v>
      </c>
      <c r="C55" s="3">
        <v>2.0876385417614371</v>
      </c>
      <c r="D55" s="2">
        <v>453.04922332962519</v>
      </c>
      <c r="E55" s="17">
        <f t="shared" si="0"/>
        <v>-3.8899878597580262E-3</v>
      </c>
      <c r="F55" s="17">
        <f t="shared" si="1"/>
        <v>4.7196474433766067E-3</v>
      </c>
    </row>
    <row r="56" spans="1:6" x14ac:dyDescent="0.25">
      <c r="A56" s="18">
        <v>66.632695262300899</v>
      </c>
      <c r="B56" s="2">
        <v>91.330148027432301</v>
      </c>
      <c r="C56" s="3">
        <v>2.0886170777639932</v>
      </c>
      <c r="D56" s="2">
        <v>457.77475889909658</v>
      </c>
      <c r="E56" s="17">
        <f t="shared" si="0"/>
        <v>-3.9863469390574169E-3</v>
      </c>
      <c r="F56" s="17">
        <f t="shared" si="1"/>
        <v>4.7782063566570443E-3</v>
      </c>
    </row>
    <row r="57" spans="1:6" x14ac:dyDescent="0.25">
      <c r="A57" s="18">
        <v>67.609418208936432</v>
      </c>
      <c r="B57" s="2">
        <v>90.80163401260333</v>
      </c>
      <c r="C57" s="3">
        <v>2.089598201750285</v>
      </c>
      <c r="D57" s="2">
        <v>462.59551637601407</v>
      </c>
      <c r="E57" s="17">
        <f t="shared" si="0"/>
        <v>-4.0820880246292823E-3</v>
      </c>
      <c r="F57" s="17">
        <f t="shared" si="1"/>
        <v>4.8325541633973401E-3</v>
      </c>
    </row>
    <row r="58" spans="1:6" x14ac:dyDescent="0.25">
      <c r="A58" s="18">
        <v>68.590289110012662</v>
      </c>
      <c r="B58" s="2">
        <v>90.271703133344744</v>
      </c>
      <c r="C58" s="3">
        <v>2.0905813723238902</v>
      </c>
      <c r="D58" s="2">
        <v>467.5134145294831</v>
      </c>
      <c r="E58" s="17">
        <f t="shared" si="0"/>
        <v>-4.1770404012289042E-3</v>
      </c>
      <c r="F58" s="17">
        <f t="shared" si="1"/>
        <v>4.8824923955017585E-3</v>
      </c>
    </row>
    <row r="59" spans="1:6" x14ac:dyDescent="0.25">
      <c r="A59" s="18">
        <v>69.575505611904987</v>
      </c>
      <c r="B59" s="2">
        <v>89.740461725671892</v>
      </c>
      <c r="C59" s="3">
        <v>2.091566030519183</v>
      </c>
      <c r="D59" s="2">
        <v>472.53041079276733</v>
      </c>
      <c r="E59" s="17">
        <f t="shared" si="0"/>
        <v>-4.2710239410702622E-3</v>
      </c>
      <c r="F59" s="17">
        <f t="shared" si="1"/>
        <v>4.9278227880420467E-3</v>
      </c>
    </row>
    <row r="60" spans="1:6" x14ac:dyDescent="0.25">
      <c r="A60" s="18">
        <v>70.565263683511333</v>
      </c>
      <c r="B60" s="2">
        <v>89.208017319573443</v>
      </c>
      <c r="C60" s="3">
        <v>2.0925515997326811</v>
      </c>
      <c r="D60" s="2">
        <v>477.64850204239042</v>
      </c>
      <c r="E60" s="17">
        <f t="shared" si="0"/>
        <v>-4.3638490126896023E-3</v>
      </c>
      <c r="F60" s="17">
        <f t="shared" si="1"/>
        <v>4.9683475434840751E-3</v>
      </c>
    </row>
    <row r="61" spans="1:6" x14ac:dyDescent="0.25">
      <c r="A61" s="18">
        <v>71.559757944406329</v>
      </c>
      <c r="B61" s="2">
        <v>88.674478551922093</v>
      </c>
      <c r="C61" s="3">
        <v>2.0935374856373872</v>
      </c>
      <c r="D61" s="2">
        <v>482.86972539293788</v>
      </c>
      <c r="E61" s="17">
        <f t="shared" si="0"/>
        <v>-4.4553164197886908E-3</v>
      </c>
      <c r="F61" s="17">
        <f t="shared" si="1"/>
        <v>5.0038695880880724E-3</v>
      </c>
    </row>
    <row r="62" spans="1:6" x14ac:dyDescent="0.25">
      <c r="A62" s="18">
        <v>72.559181974307933</v>
      </c>
      <c r="B62" s="2">
        <v>88.139955077187736</v>
      </c>
      <c r="C62" s="3">
        <v>2.0945230760777069</v>
      </c>
      <c r="D62" s="2">
        <v>488.19615900787392</v>
      </c>
      <c r="E62" s="17">
        <f t="shared" si="0"/>
        <v>-4.5452173716964417E-3</v>
      </c>
      <c r="F62" s="17">
        <f t="shared" si="1"/>
        <v>5.0341928198494035E-3</v>
      </c>
    </row>
    <row r="63" spans="1:6" x14ac:dyDescent="0.25">
      <c r="A63" s="18">
        <v>73.563728606015459</v>
      </c>
      <c r="B63" s="2">
        <v>87.60455747612383</v>
      </c>
      <c r="C63" s="3">
        <v>2.0955077409427671</v>
      </c>
      <c r="D63" s="2">
        <v>493.62992292669651</v>
      </c>
      <c r="E63" s="17">
        <f t="shared" si="0"/>
        <v>-4.6333334869106402E-3</v>
      </c>
      <c r="F63" s="17">
        <f t="shared" si="1"/>
        <v>5.0591223474401037E-3</v>
      </c>
    </row>
    <row r="64" spans="1:6" x14ac:dyDescent="0.25">
      <c r="A64" s="18">
        <v>74.573590203763061</v>
      </c>
      <c r="B64" s="2">
        <v>87.068397162604384</v>
      </c>
      <c r="C64" s="3">
        <v>2.096490832016221</v>
      </c>
      <c r="D64" s="2">
        <v>499.17317990876148</v>
      </c>
      <c r="E64" s="17">
        <f t="shared" si="0"/>
        <v>-4.7194368309833035E-3</v>
      </c>
      <c r="F64" s="17">
        <f t="shared" si="1"/>
        <v>5.0784647199830779E-3</v>
      </c>
    </row>
    <row r="65" spans="1:6" x14ac:dyDescent="0.25">
      <c r="A65" s="18">
        <v>75.588958928749889</v>
      </c>
      <c r="B65" s="2">
        <v>86.531586288797143</v>
      </c>
      <c r="C65" s="3">
        <v>2.0974716828009989</v>
      </c>
      <c r="D65" s="2">
        <v>504.82813629410822</v>
      </c>
      <c r="E65" s="17">
        <f t="shared" si="0"/>
        <v>-4.803289989777082E-3</v>
      </c>
      <c r="F65" s="17">
        <f t="shared" si="1"/>
        <v>5.0920281474688966E-3</v>
      </c>
    </row>
    <row r="66" spans="1:6" x14ac:dyDescent="0.25">
      <c r="A66" s="18">
        <v>76.610026993435611</v>
      </c>
      <c r="B66" s="2">
        <v>85.994237648863987</v>
      </c>
      <c r="C66" s="3">
        <v>2.0984496083178041</v>
      </c>
      <c r="D66" s="2">
        <v>510.59704288163209</v>
      </c>
      <c r="E66" s="17">
        <f t="shared" si="0"/>
        <v>-4.8846461788999429E-3</v>
      </c>
      <c r="F66" s="17">
        <f t="shared" si="1"/>
        <v>5.0996227119575188E-3</v>
      </c>
    </row>
    <row r="67" spans="1:6" x14ac:dyDescent="0.25">
      <c r="A67" s="18">
        <v>77.636986906037336</v>
      </c>
      <c r="B67" s="2">
        <v>85.45646458138576</v>
      </c>
      <c r="C67" s="3">
        <v>2.0994239048765708</v>
      </c>
      <c r="D67" s="2">
        <v>516.48219582495381</v>
      </c>
      <c r="E67" s="17">
        <f t="shared" ref="E67:E116" si="2">C67*0.0001*16/3*SQRT($I$6*$I$1*D67/(2*PI()))*$I$3*B67*1E-20/(1*$I$7)-1</f>
        <v>-4.9632493898584817E-3</v>
      </c>
      <c r="F67" s="17">
        <f t="shared" ref="F67:F71" si="3">3*$I$1*(D67-$I$2)/($I$5*(C67*0.0001*$I$3*A67*1E-21)^2)-1</f>
        <v>5.1010605698726952E-3</v>
      </c>
    </row>
    <row r="68" spans="1:6" x14ac:dyDescent="0.25">
      <c r="A68" s="18">
        <v>78.670031706524369</v>
      </c>
      <c r="B68" s="2">
        <v>84.918380870712369</v>
      </c>
      <c r="C68" s="3">
        <v>2.100393849820597</v>
      </c>
      <c r="D68" s="2">
        <v>522.48593754633771</v>
      </c>
      <c r="E68" s="17">
        <f t="shared" si="2"/>
        <v>-5.0388345731937623E-3</v>
      </c>
      <c r="F68" s="17">
        <f t="shared" si="3"/>
        <v>5.0961561457338878E-3</v>
      </c>
    </row>
    <row r="69" spans="1:6" x14ac:dyDescent="0.25">
      <c r="A69" s="18">
        <v>79.709355195277965</v>
      </c>
      <c r="B69" s="2">
        <v>84.38010064744249</v>
      </c>
      <c r="C69" s="3">
        <v>2.101358701243432</v>
      </c>
      <c r="D69" s="2">
        <v>528.61065766903096</v>
      </c>
      <c r="E69" s="17">
        <f t="shared" si="2"/>
        <v>-5.1111278586342124E-3</v>
      </c>
      <c r="F69" s="17">
        <f t="shared" si="3"/>
        <v>5.0847263180344715E-3</v>
      </c>
    </row>
    <row r="70" spans="1:6" x14ac:dyDescent="0.25">
      <c r="A70" s="18">
        <v>80.755152155464785</v>
      </c>
      <c r="B70" s="2">
        <v>83.841738288239441</v>
      </c>
      <c r="C70" s="3">
        <v>2.1023176976792262</v>
      </c>
      <c r="D70" s="2">
        <v>534.85879396838425</v>
      </c>
      <c r="E70" s="17">
        <f t="shared" si="2"/>
        <v>-5.1798468119678143E-3</v>
      </c>
      <c r="F70" s="17">
        <f t="shared" si="3"/>
        <v>5.0665905978684034E-3</v>
      </c>
    </row>
    <row r="71" spans="1:6" x14ac:dyDescent="0.25">
      <c r="A71" s="18">
        <v>81.807618570063667</v>
      </c>
      <c r="B71" s="2">
        <v>83.303408315190239</v>
      </c>
      <c r="C71" s="3">
        <v>2.1032700577676282</v>
      </c>
      <c r="D71" s="2">
        <v>541.23283334214295</v>
      </c>
      <c r="E71" s="17">
        <f t="shared" si="2"/>
        <v>-5.2447007281206659E-3</v>
      </c>
      <c r="F71" s="17">
        <f t="shared" si="3"/>
        <v>5.0415713012375019E-3</v>
      </c>
    </row>
    <row r="72" spans="1:6" x14ac:dyDescent="0.25">
      <c r="A72" s="18">
        <v>82.866951834383471</v>
      </c>
      <c r="B72" s="2">
        <v>82.765225294914757</v>
      </c>
      <c r="C72" s="3">
        <v>2.104214979894877</v>
      </c>
      <c r="D72" s="2">
        <v>547.7353128002859</v>
      </c>
      <c r="E72" s="17">
        <f t="shared" si="2"/>
        <v>-5.3053909596477711E-3</v>
      </c>
      <c r="F72" s="17">
        <f>3*$I$1*(D72-$I$2)/($I$5*(C72*0.0001*$I$3*A72*1E-21)^2)-1</f>
        <v>5.0094937158895458E-3</v>
      </c>
    </row>
    <row r="73" spans="1:6" x14ac:dyDescent="0.25">
      <c r="A73" s="18">
        <v>83.933350964814338</v>
      </c>
      <c r="B73" s="2">
        <v>82.227303737630095</v>
      </c>
      <c r="C73" s="3">
        <v>2.1051516418132672</v>
      </c>
      <c r="D73" s="2">
        <v>554.36882047481481</v>
      </c>
      <c r="E73" s="17">
        <f t="shared" si="2"/>
        <v>-5.3616112795668025E-3</v>
      </c>
      <c r="F73" s="17">
        <f t="shared" ref="F73:F116" si="4">3*$I$1*(D73-$I$2)/($I$5*(C73*0.0001*$I$3*A73*1E-21)^2)-1</f>
        <v>4.9701862637212546E-3</v>
      </c>
    </row>
    <row r="74" spans="1:6" x14ac:dyDescent="0.25">
      <c r="A74" s="18">
        <v>85.00701680446862</v>
      </c>
      <c r="B74" s="2">
        <v>81.689757996373132</v>
      </c>
      <c r="C74" s="3">
        <v>2.1060792002415631</v>
      </c>
      <c r="D74" s="2">
        <v>561.13599664988487</v>
      </c>
      <c r="E74" s="17">
        <f t="shared" si="2"/>
        <v>-5.4130482772802857E-3</v>
      </c>
      <c r="F74" s="17">
        <f t="shared" si="4"/>
        <v>4.9234806597167058E-3</v>
      </c>
    </row>
    <row r="75" spans="1:6" x14ac:dyDescent="0.25">
      <c r="A75" s="18">
        <v>86.088152226284535</v>
      </c>
      <c r="B75" s="2">
        <v>81.152702166578436</v>
      </c>
      <c r="C75" s="3">
        <v>2.1069967904494842</v>
      </c>
      <c r="D75" s="2">
        <v>568.03953481270025</v>
      </c>
      <c r="E75" s="17">
        <f t="shared" si="2"/>
        <v>-5.4593817860866256E-3</v>
      </c>
      <c r="F75" s="17">
        <f t="shared" si="4"/>
        <v>4.8692120685229767E-3</v>
      </c>
    </row>
    <row r="76" spans="1:6" x14ac:dyDescent="0.25">
      <c r="A76" s="18">
        <v>87.176962334089836</v>
      </c>
      <c r="B76" s="2">
        <v>80.616249986205233</v>
      </c>
      <c r="C76" s="3">
        <v>2.1079035258297618</v>
      </c>
      <c r="D76" s="2">
        <v>575.08218272558031</v>
      </c>
      <c r="E76" s="17">
        <f t="shared" si="2"/>
        <v>-5.5002853406105334E-3</v>
      </c>
      <c r="F76" s="17">
        <f t="shared" si="4"/>
        <v>4.8072192596422259E-3</v>
      </c>
    </row>
    <row r="77" spans="1:6" x14ac:dyDescent="0.25">
      <c r="A77" s="18">
        <v>88.273654662054199</v>
      </c>
      <c r="B77" s="2">
        <v>80.080514736599909</v>
      </c>
      <c r="C77" s="3">
        <v>2.108798497461672</v>
      </c>
      <c r="D77" s="2">
        <v>582.26674351963038</v>
      </c>
      <c r="E77" s="17">
        <f t="shared" si="2"/>
        <v>-5.5354266623279802E-3</v>
      </c>
      <c r="F77" s="17">
        <f t="shared" si="4"/>
        <v>4.7373447622769405E-3</v>
      </c>
    </row>
    <row r="78" spans="1:6" x14ac:dyDescent="0.25">
      <c r="A78" s="18">
        <v>89.378439372893141</v>
      </c>
      <c r="B78" s="2">
        <v>79.54560914427222</v>
      </c>
      <c r="C78" s="3">
        <v>2.109680773670298</v>
      </c>
      <c r="D78" s="2">
        <v>589.59607681045122</v>
      </c>
      <c r="E78" s="17">
        <f t="shared" si="2"/>
        <v>-5.5644681712370136E-3</v>
      </c>
      <c r="F78" s="17">
        <f t="shared" si="4"/>
        <v>4.6594350207591617E-3</v>
      </c>
    </row>
    <row r="79" spans="1:6" x14ac:dyDescent="0.25">
      <c r="A79" s="18">
        <v>90.491529455127548</v>
      </c>
      <c r="B79" s="2">
        <v>79.011645283755811</v>
      </c>
      <c r="C79" s="3">
        <v>2.1105493995860409</v>
      </c>
      <c r="D79" s="2">
        <v>597.07309983632956</v>
      </c>
      <c r="E79" s="17">
        <f t="shared" si="2"/>
        <v>-5.5870675216587173E-3</v>
      </c>
      <c r="F79" s="17">
        <f t="shared" si="4"/>
        <v>4.5733405514869485E-3</v>
      </c>
    </row>
    <row r="80" spans="1:6" x14ac:dyDescent="0.25">
      <c r="A80" s="18">
        <v>91.613140919649851</v>
      </c>
      <c r="B80" s="2">
        <v>78.478734481713587</v>
      </c>
      <c r="C80" s="3">
        <v>2.1114033967091679</v>
      </c>
      <c r="D80" s="2">
        <v>604.70078861936429</v>
      </c>
      <c r="E80" s="17">
        <f t="shared" si="2"/>
        <v>-5.6028781600702127E-3</v>
      </c>
      <c r="F80" s="17">
        <f t="shared" si="4"/>
        <v>4.4789161021339119E-3</v>
      </c>
    </row>
    <row r="81" spans="1:6" x14ac:dyDescent="0.25">
      <c r="A81" s="18">
        <v>92.743492995799556</v>
      </c>
      <c r="B81" s="2">
        <v>77.946987222437855</v>
      </c>
      <c r="C81" s="3">
        <v>2.112241762484254</v>
      </c>
      <c r="D81" s="2">
        <v>612.48217914998872</v>
      </c>
      <c r="E81" s="17">
        <f t="shared" si="2"/>
        <v>-5.6115499029358862E-3</v>
      </c>
      <c r="F81" s="17">
        <f t="shared" si="4"/>
        <v>4.3760208139289603E-3</v>
      </c>
    </row>
    <row r="82" spans="1:6" x14ac:dyDescent="0.25">
      <c r="A82" s="18">
        <v>93.882808327106005</v>
      </c>
      <c r="B82" s="2">
        <v>77.416513054884419</v>
      </c>
      <c r="C82" s="3">
        <v>2.1130634698896231</v>
      </c>
      <c r="D82" s="2">
        <v>620.4203685953637</v>
      </c>
      <c r="E82" s="17">
        <f t="shared" si="2"/>
        <v>-5.6127295324455151E-3</v>
      </c>
      <c r="F82" s="17">
        <f t="shared" si="4"/>
        <v>4.2645183875957837E-3</v>
      </c>
    </row>
    <row r="83" spans="1:6" x14ac:dyDescent="0.25">
      <c r="A83" s="18">
        <v>95.031313166821064</v>
      </c>
      <c r="B83" s="2">
        <v>76.887420501367785</v>
      </c>
      <c r="C83" s="3">
        <v>2.1138674670467452</v>
      </c>
      <c r="D83" s="2">
        <v>628.51851653211929</v>
      </c>
      <c r="E83" s="17">
        <f t="shared" si="2"/>
        <v>-5.6060614082362736E-3</v>
      </c>
      <c r="F83" s="17">
        <f t="shared" si="4"/>
        <v>4.1442772535464911E-3</v>
      </c>
    </row>
    <row r="84" spans="1:6" x14ac:dyDescent="0.25">
      <c r="A84" s="18">
        <v>96.189237573327873</v>
      </c>
      <c r="B84" s="2">
        <v>76.359816968032973</v>
      </c>
      <c r="C84" s="3">
        <v>2.1146526768546461</v>
      </c>
      <c r="D84" s="2">
        <v>636.77984620393568</v>
      </c>
      <c r="E84" s="17">
        <f t="shared" si="2"/>
        <v>-5.5911880932161262E-3</v>
      </c>
      <c r="F84" s="17">
        <f t="shared" si="4"/>
        <v>4.0151707467941389E-3</v>
      </c>
    </row>
    <row r="85" spans="1:6" x14ac:dyDescent="0.25">
      <c r="A85" s="18">
        <v>97.35681560548484</v>
      </c>
      <c r="B85" s="2">
        <v>75.833808657206319</v>
      </c>
      <c r="C85" s="3">
        <v>2.1154179966541951</v>
      </c>
      <c r="D85" s="2">
        <v>645.20764580446735</v>
      </c>
      <c r="E85" s="17">
        <f t="shared" si="2"/>
        <v>-5.567750991805509E-3</v>
      </c>
      <c r="F85" s="17">
        <f t="shared" si="4"/>
        <v>3.8770772870075909E-3</v>
      </c>
    </row>
    <row r="86" spans="1:6" x14ac:dyDescent="0.25">
      <c r="A86" s="18">
        <v>98.534285517940006</v>
      </c>
      <c r="B86" s="2">
        <v>75.309500481716341</v>
      </c>
      <c r="C86" s="3">
        <v>2.1161622979269872</v>
      </c>
      <c r="D86" s="2">
        <v>653.80526978611704</v>
      </c>
      <c r="E86" s="17">
        <f t="shared" si="2"/>
        <v>-5.5353909990544237E-3</v>
      </c>
      <c r="F86" s="17">
        <f t="shared" si="4"/>
        <v>3.7298805640428867E-3</v>
      </c>
    </row>
    <row r="87" spans="1:6" x14ac:dyDescent="0.25">
      <c r="A87" s="18">
        <v>99.721889956427418</v>
      </c>
      <c r="B87" s="2">
        <v>74.786995981261953</v>
      </c>
      <c r="C87" s="3">
        <v>2.116884426033351</v>
      </c>
      <c r="D87" s="2">
        <v>662.57614019518223</v>
      </c>
      <c r="E87" s="17">
        <f t="shared" si="2"/>
        <v>-5.4937491593214371E-3</v>
      </c>
      <c r="F87" s="17">
        <f t="shared" si="4"/>
        <v>3.5734697292628681E-3</v>
      </c>
    </row>
    <row r="88" spans="1:6" x14ac:dyDescent="0.25">
      <c r="A88" s="18">
        <v>100.91987615304311</v>
      </c>
      <c r="B88" s="2">
        <v>74.266397240894435</v>
      </c>
      <c r="C88" s="3">
        <v>2.117583199993661</v>
      </c>
      <c r="D88" s="2">
        <v>671.5237480339074</v>
      </c>
      <c r="E88" s="17">
        <f t="shared" si="2"/>
        <v>-5.4424673334209084E-3</v>
      </c>
      <c r="F88" s="17">
        <f t="shared" si="4"/>
        <v>3.4077395929421606E-3</v>
      </c>
    </row>
    <row r="89" spans="1:6" x14ac:dyDescent="0.25">
      <c r="A89" s="18">
        <v>102.1284961214825</v>
      </c>
      <c r="B89" s="2">
        <v>73.747804811667336</v>
      </c>
      <c r="C89" s="3">
        <v>2.1182574123168809</v>
      </c>
      <c r="D89" s="2">
        <v>680.6516546499787</v>
      </c>
      <c r="E89" s="17">
        <f t="shared" si="2"/>
        <v>-5.3811888733823476E-3</v>
      </c>
      <c r="F89" s="17">
        <f t="shared" si="4"/>
        <v>3.2325908279997595E-3</v>
      </c>
    </row>
    <row r="90" spans="1:6" x14ac:dyDescent="0.25">
      <c r="A90" s="18">
        <v>103.3480068522074</v>
      </c>
      <c r="B90" s="2">
        <v>73.231317633497</v>
      </c>
      <c r="C90" s="3">
        <v>2.1189058288799418</v>
      </c>
      <c r="D90" s="2">
        <v>689.96349315402233</v>
      </c>
      <c r="E90" s="17">
        <f t="shared" si="2"/>
        <v>-5.3095593041982969E-3</v>
      </c>
      <c r="F90" s="17">
        <f t="shared" si="4"/>
        <v>3.0479301803603143E-3</v>
      </c>
    </row>
    <row r="91" spans="1:6" x14ac:dyDescent="0.25">
      <c r="A91" s="18">
        <v>104.5786705075047</v>
      </c>
      <c r="B91" s="2">
        <v>72.717032960267005</v>
      </c>
      <c r="C91" s="3">
        <v>2.1195271888611149</v>
      </c>
      <c r="D91" s="2">
        <v>699.46296986566153</v>
      </c>
      <c r="E91" s="17">
        <f t="shared" si="2"/>
        <v>-5.2272270122142306E-3</v>
      </c>
      <c r="F91" s="17">
        <f t="shared" si="4"/>
        <v>2.8536706862214434E-3</v>
      </c>
    </row>
    <row r="92" spans="1:6" x14ac:dyDescent="0.25">
      <c r="A92" s="18">
        <v>105.8207546163859</v>
      </c>
      <c r="B92" s="2">
        <v>72.205046287198812</v>
      </c>
      <c r="C92" s="3">
        <v>2.1201202047302901</v>
      </c>
      <c r="D92" s="2">
        <v>709.15386578871585</v>
      </c>
      <c r="E92" s="17">
        <f t="shared" si="2"/>
        <v>-5.1338439400088198E-3</v>
      </c>
      <c r="F92" s="17">
        <f t="shared" si="4"/>
        <v>2.6497318965708061E-3</v>
      </c>
    </row>
    <row r="93" spans="1:6" x14ac:dyDescent="0.25">
      <c r="A93" s="18">
        <v>107.07453226926749</v>
      </c>
      <c r="B93" s="2">
        <v>71.695451280503974</v>
      </c>
      <c r="C93" s="3">
        <v>2.1206835622986819</v>
      </c>
      <c r="D93" s="2">
        <v>719.04003811612426</v>
      </c>
      <c r="E93" s="17">
        <f t="shared" si="2"/>
        <v>-5.0290662878361703E-3</v>
      </c>
      <c r="F93" s="17">
        <f t="shared" si="4"/>
        <v>2.4360401093457273E-3</v>
      </c>
    </row>
    <row r="94" spans="1:6" x14ac:dyDescent="0.25">
      <c r="A94" s="18">
        <v>108.3402823123666</v>
      </c>
      <c r="B94" s="2">
        <v>71.188339709324111</v>
      </c>
      <c r="C94" s="3">
        <v>2.1212159208301808</v>
      </c>
      <c r="D94" s="2">
        <v>729.12542176519503</v>
      </c>
      <c r="E94" s="17">
        <f t="shared" si="2"/>
        <v>-4.9125552218974855E-3</v>
      </c>
      <c r="F94" s="17">
        <f t="shared" si="4"/>
        <v>2.2125286096266183E-3</v>
      </c>
    </row>
    <row r="95" spans="1:6" x14ac:dyDescent="0.25">
      <c r="A95" s="18">
        <v>109.6182895417308</v>
      </c>
      <c r="B95" s="2">
        <v>70.683801379959633</v>
      </c>
      <c r="C95" s="3">
        <v>2.1217159132163061</v>
      </c>
      <c r="D95" s="2">
        <v>739.41403094378984</v>
      </c>
      <c r="E95" s="17">
        <f t="shared" si="2"/>
        <v>-4.7839775898406156E-3</v>
      </c>
      <c r="F95" s="17">
        <f t="shared" si="4"/>
        <v>1.9791379183760061E-3</v>
      </c>
    </row>
    <row r="96" spans="1:6" x14ac:dyDescent="0.25">
      <c r="A96" s="18">
        <v>110.90884489680759</v>
      </c>
      <c r="B96" s="2">
        <v>70.181924072381733</v>
      </c>
      <c r="C96" s="3">
        <v>2.122182146216598</v>
      </c>
      <c r="D96" s="2">
        <v>749.90996074806833</v>
      </c>
      <c r="E96" s="17">
        <f t="shared" si="2"/>
        <v>-4.6430066439521189E-3</v>
      </c>
      <c r="F96" s="17">
        <f t="shared" si="4"/>
        <v>1.735816050230321E-3</v>
      </c>
    </row>
    <row r="97" spans="1:6" x14ac:dyDescent="0.25">
      <c r="A97" s="18">
        <v>112.212245653442</v>
      </c>
      <c r="B97" s="2">
        <v>69.682793479019253</v>
      </c>
      <c r="C97" s="3">
        <v>2.1226132007660752</v>
      </c>
      <c r="D97" s="2">
        <v>760.61738879242785</v>
      </c>
      <c r="E97" s="17">
        <f t="shared" si="2"/>
        <v>-4.4893227725975038E-3</v>
      </c>
      <c r="F97" s="17">
        <f t="shared" si="4"/>
        <v>1.4825187809379692E-3</v>
      </c>
    </row>
    <row r="98" spans="1:6" x14ac:dyDescent="0.25">
      <c r="A98" s="18">
        <v>113.5287956161657</v>
      </c>
      <c r="B98" s="2">
        <v>69.186493145806907</v>
      </c>
      <c r="C98" s="3">
        <v>2.1230076323514999</v>
      </c>
      <c r="D98" s="2">
        <v>771.54057687228726</v>
      </c>
      <c r="E98" s="17">
        <f t="shared" si="2"/>
        <v>-4.3226142403699486E-3</v>
      </c>
      <c r="F98" s="17">
        <f t="shared" si="4"/>
        <v>1.2192099250458721E-3</v>
      </c>
    </row>
    <row r="99" spans="1:6" x14ac:dyDescent="0.25">
      <c r="A99" s="18">
        <v>114.8588053096089</v>
      </c>
      <c r="B99" s="2">
        <v>68.693104415481088</v>
      </c>
      <c r="C99" s="3">
        <v>2.1233639714582599</v>
      </c>
      <c r="D99" s="2">
        <v>782.68387266037712</v>
      </c>
      <c r="E99" s="17">
        <f t="shared" si="2"/>
        <v>-4.1425779373387428E-3</v>
      </c>
      <c r="F99" s="17">
        <f t="shared" si="4"/>
        <v>9.4586162448595523E-4</v>
      </c>
    </row>
    <row r="100" spans="1:6" x14ac:dyDescent="0.25">
      <c r="A100" s="18">
        <v>116.2025921688241</v>
      </c>
      <c r="B100" s="2">
        <v>68.202706373105954</v>
      </c>
      <c r="C100" s="3">
        <v>2.123680724090018</v>
      </c>
      <c r="D100" s="2">
        <v>794.05171143720929</v>
      </c>
      <c r="E100" s="17">
        <f t="shared" si="2"/>
        <v>-3.948920137555656E-3</v>
      </c>
      <c r="F100" s="17">
        <f t="shared" si="4"/>
        <v>6.6245464872816129E-4</v>
      </c>
    </row>
    <row r="101" spans="1:6" x14ac:dyDescent="0.25">
      <c r="A101" s="18">
        <v>117.5604807282601</v>
      </c>
      <c r="B101" s="2">
        <v>67.715375793812427</v>
      </c>
      <c r="C101" s="3">
        <v>2.1239563723636672</v>
      </c>
      <c r="D101" s="2">
        <v>805.64861785641881</v>
      </c>
      <c r="E101" s="17">
        <f t="shared" si="2"/>
        <v>-3.7413572667299722E-3</v>
      </c>
      <c r="F101" s="17">
        <f t="shared" si="4"/>
        <v>3.6897870720409287E-4</v>
      </c>
    </row>
    <row r="102" spans="1:6" x14ac:dyDescent="0.25">
      <c r="A102" s="18">
        <v>118.9328028090538</v>
      </c>
      <c r="B102" s="2">
        <v>67.231187092731716</v>
      </c>
      <c r="C102" s="3">
        <v>2.1241893751828518</v>
      </c>
      <c r="D102" s="2">
        <v>817.47920774567672</v>
      </c>
      <c r="E102" s="17">
        <f t="shared" si="2"/>
        <v>-3.5196166785408378E-3</v>
      </c>
      <c r="F102" s="17">
        <f t="shared" si="4"/>
        <v>6.5432774678964023E-5</v>
      </c>
    </row>
    <row r="103" spans="1:6" x14ac:dyDescent="0.25">
      <c r="A103" s="18">
        <v>120.3198977042213</v>
      </c>
      <c r="B103" s="2">
        <v>66.750212277103586</v>
      </c>
      <c r="C103" s="3">
        <v>2.1243781689941259</v>
      </c>
      <c r="D103" s="2">
        <v>829.54818994389223</v>
      </c>
      <c r="E103" s="17">
        <f t="shared" si="2"/>
        <v>-3.2834374386012666E-3</v>
      </c>
      <c r="F103" s="17">
        <f t="shared" si="4"/>
        <v>-2.4817456968895257E-4</v>
      </c>
    </row>
    <row r="104" spans="1:6" x14ac:dyDescent="0.25">
      <c r="A104" s="18">
        <v>121.7221123612258</v>
      </c>
      <c r="B104" s="2">
        <v>66.272520900537899</v>
      </c>
      <c r="C104" s="3">
        <v>2.124521168630936</v>
      </c>
      <c r="D104" s="2">
        <v>841.86036817543618</v>
      </c>
      <c r="E104" s="17">
        <f t="shared" si="2"/>
        <v>-3.032571114455318E-3</v>
      </c>
      <c r="F104" s="17">
        <f t="shared" si="4"/>
        <v>-5.7182478887884969E-4</v>
      </c>
    </row>
    <row r="105" spans="1:6" x14ac:dyDescent="0.25">
      <c r="A105" s="18">
        <v>123.1398015612675</v>
      </c>
      <c r="B105" s="2">
        <v>65.798180019406573</v>
      </c>
      <c r="C105" s="3">
        <v>2.124616768251919</v>
      </c>
      <c r="D105" s="2">
        <v>854.4206429621297</v>
      </c>
      <c r="E105" s="17">
        <f t="shared" si="2"/>
        <v>-2.7667825692944126E-3</v>
      </c>
      <c r="F105" s="17">
        <f t="shared" si="4"/>
        <v>-9.0548901936160497E-4</v>
      </c>
    </row>
    <row r="106" spans="1:6" x14ac:dyDescent="0.25">
      <c r="A106" s="18">
        <v>124.57332809447909</v>
      </c>
      <c r="B106" s="2">
        <v>65.327254151336703</v>
      </c>
      <c r="C106" s="3">
        <v>2.124663342381734</v>
      </c>
      <c r="D106" s="2">
        <v>867.23401357376315</v>
      </c>
      <c r="E106" s="17">
        <f t="shared" si="2"/>
        <v>-2.4858507562099952E-3</v>
      </c>
      <c r="F106" s="17">
        <f t="shared" si="4"/>
        <v>-1.2491276865119749E-3</v>
      </c>
    </row>
    <row r="107" spans="1:6" x14ac:dyDescent="0.25">
      <c r="A107" s="18">
        <v>126.023062930028</v>
      </c>
      <c r="B107" s="2">
        <v>64.85980523577237</v>
      </c>
      <c r="C107" s="3">
        <v>2.1246592470643639</v>
      </c>
      <c r="D107" s="2">
        <v>880.30558001791405</v>
      </c>
      <c r="E107" s="17">
        <f t="shared" si="2"/>
        <v>-2.1895695089115819E-3</v>
      </c>
      <c r="F107" s="17">
        <f t="shared" si="4"/>
        <v>-1.6026901032567542E-3</v>
      </c>
    </row>
    <row r="108" spans="1:6" x14ac:dyDescent="0.25">
      <c r="A108" s="18">
        <v>127.48938537989081</v>
      </c>
      <c r="B108" s="2">
        <v>64.395892596561197</v>
      </c>
      <c r="C108" s="3">
        <v>2.1246028211411869</v>
      </c>
      <c r="D108" s="2">
        <v>893.64054506986793</v>
      </c>
      <c r="E108" s="17">
        <f t="shared" si="2"/>
        <v>-1.8777483237381043E-3</v>
      </c>
      <c r="F108" s="17">
        <f t="shared" si="4"/>
        <v>-1.9661140510487396E-3</v>
      </c>
    </row>
    <row r="109" spans="1:6" x14ac:dyDescent="0.25">
      <c r="A109" s="18">
        <v>128.9726832548165</v>
      </c>
      <c r="B109" s="2">
        <v>63.935572906510693</v>
      </c>
      <c r="C109" s="3">
        <v>2.1244923876684099</v>
      </c>
      <c r="D109" s="2">
        <v>907.24421634343537</v>
      </c>
      <c r="E109" s="17">
        <f t="shared" si="2"/>
        <v>-1.5502131267398633E-3</v>
      </c>
      <c r="F109" s="17">
        <f t="shared" si="4"/>
        <v>-2.3393253423193983E-3</v>
      </c>
    </row>
    <row r="110" spans="1:6" x14ac:dyDescent="0.25">
      <c r="A110" s="18">
        <v>130.4733530106783</v>
      </c>
      <c r="B110" s="2">
        <v>63.478900153842922</v>
      </c>
      <c r="C110" s="3">
        <v>2.1243262554913152</v>
      </c>
      <c r="D110" s="2">
        <v>921.12200840350306</v>
      </c>
      <c r="E110" s="17">
        <f t="shared" si="2"/>
        <v>-1.2068070183295365E-3</v>
      </c>
      <c r="F110" s="17">
        <f t="shared" si="4"/>
        <v>-2.722237363342872E-3</v>
      </c>
    </row>
    <row r="111" spans="1:6" x14ac:dyDescent="0.25">
      <c r="A111" s="18">
        <v>131.99179988307921</v>
      </c>
      <c r="B111" s="2">
        <v>63.025925610454351</v>
      </c>
      <c r="C111" s="3">
        <v>2.1241027209955892</v>
      </c>
      <c r="D111" s="2">
        <v>935.2794449211508</v>
      </c>
      <c r="E111" s="17">
        <f t="shared" si="2"/>
        <v>-8.473909868578211E-4</v>
      </c>
      <c r="F111" s="17">
        <f t="shared" si="4"/>
        <v>-3.1147505964554956E-3</v>
      </c>
    </row>
    <row r="112" spans="1:6" x14ac:dyDescent="0.25">
      <c r="A112" s="18">
        <v>133.52843800768309</v>
      </c>
      <c r="B112" s="2">
        <v>62.576697801861187</v>
      </c>
      <c r="C112" s="3">
        <v>2.123820070059188</v>
      </c>
      <c r="D112" s="2">
        <v>949.72216087219613</v>
      </c>
      <c r="E112" s="17">
        <f t="shared" si="2"/>
        <v>-4.7184458119409189E-4</v>
      </c>
      <c r="F112" s="17">
        <f t="shared" si="4"/>
        <v>-3.5167521204276797E-3</v>
      </c>
    </row>
    <row r="113" spans="1:6" x14ac:dyDescent="0.25">
      <c r="A113" s="18">
        <v>135.08369052330519</v>
      </c>
      <c r="B113" s="2">
        <v>62.131262478677392</v>
      </c>
      <c r="C113" s="3">
        <v>2.1234765802313822</v>
      </c>
      <c r="D113" s="2">
        <v>964.45590478003942</v>
      </c>
      <c r="E113" s="17">
        <f t="shared" si="2"/>
        <v>-8.0066531249145534E-5</v>
      </c>
      <c r="F113" s="17">
        <f t="shared" si="4"/>
        <v>-3.9281150875483117E-3</v>
      </c>
    </row>
    <row r="114" spans="1:6" x14ac:dyDescent="0.25">
      <c r="A114" s="18">
        <v>136.6579896543173</v>
      </c>
      <c r="B114" s="2">
        <v>61.689662589431961</v>
      </c>
      <c r="C114" s="3">
        <v>2.1230705231687539</v>
      </c>
      <c r="D114" s="2">
        <v>979.48654100370595</v>
      </c>
      <c r="E114" s="17">
        <f t="shared" si="2"/>
        <v>3.2802469564208181E-4</v>
      </c>
      <c r="F114" s="17">
        <f t="shared" si="4"/>
        <v>-4.3486981756278853E-3</v>
      </c>
    </row>
    <row r="115" spans="1:6" x14ac:dyDescent="0.25">
      <c r="A115" s="18">
        <v>138.25177676839149</v>
      </c>
      <c r="B115" s="2">
        <v>61.251938254484593</v>
      </c>
      <c r="C115" s="3">
        <v>2.1226001673610648</v>
      </c>
      <c r="D115" s="2">
        <v>994.820052071992</v>
      </c>
      <c r="E115" s="17">
        <f t="shared" si="2"/>
        <v>7.5249041543634654E-4</v>
      </c>
      <c r="F115" s="17">
        <f t="shared" si="4"/>
        <v>-4.7783450126760441E-3</v>
      </c>
    </row>
    <row r="116" spans="1:6" x14ac:dyDescent="0.25">
      <c r="A116" s="18">
        <v>139.8655024050191</v>
      </c>
      <c r="B116" s="2">
        <v>60.818126740743281</v>
      </c>
      <c r="C116" s="3">
        <v>2.1220637811825651</v>
      </c>
      <c r="D116" s="2">
        <v>1010.462541064642</v>
      </c>
      <c r="E116" s="17">
        <f t="shared" si="2"/>
        <v>1.1933713386818035E-3</v>
      </c>
      <c r="F116" s="17">
        <f t="shared" si="4"/>
        <v>-5.2168835709505146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9BE0C-3669-4C8B-9C2D-AD8A3D7470A0}">
  <dimension ref="A1:K116"/>
  <sheetViews>
    <sheetView workbookViewId="0">
      <selection activeCell="I4" sqref="I4"/>
    </sheetView>
  </sheetViews>
  <sheetFormatPr baseColWidth="10" defaultColWidth="8.85546875" defaultRowHeight="15" x14ac:dyDescent="0.25"/>
  <cols>
    <col min="1" max="1" width="11.7109375" style="18" customWidth="1"/>
    <col min="2" max="2" width="11.7109375" style="2" customWidth="1"/>
    <col min="3" max="3" width="11.7109375" style="3" customWidth="1"/>
    <col min="4" max="4" width="11.7109375" style="2" customWidth="1"/>
    <col min="5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20.1232132858125</v>
      </c>
      <c r="C2" s="3">
        <v>1.9271071195166289</v>
      </c>
      <c r="D2" s="2">
        <v>300.00009999999997</v>
      </c>
      <c r="E2" s="17">
        <f>C2*0.0001*16/3*SQRT($I$6*$I$1*D2/(2*PI()))*$I$3*B2*1E-20/(1*$I$7)-1</f>
        <v>9.7800962891803067E-5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6.9272998497240197</v>
      </c>
      <c r="B3" s="2">
        <v>119.81462946718931</v>
      </c>
      <c r="C3" s="3">
        <v>1.9273951431856231</v>
      </c>
      <c r="D3" s="2">
        <v>301.44509501708842</v>
      </c>
      <c r="E3" s="17">
        <f t="shared" ref="E3:E66" si="0">C3*0.0001*16/3*SQRT($I$6*$I$1*D3/(2*PI()))*$I$3*B3*1E-20/(1*$I$7)-1</f>
        <v>7.7590456671217112E-5</v>
      </c>
      <c r="F3" s="17">
        <f t="shared" ref="F3:F66" si="1">3*$I$1*(D3-$I$2)/($I$5*(C3*0.0001*$I$3*A3*1E-21)^2)-1</f>
        <v>-1.7907160608521266E-4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9.8443652864505626</v>
      </c>
      <c r="B4" s="2">
        <v>119.50215316055549</v>
      </c>
      <c r="C4" s="3">
        <v>1.9276609549541801</v>
      </c>
      <c r="D4" s="2">
        <v>302.91920740717188</v>
      </c>
      <c r="E4" s="17">
        <f t="shared" si="0"/>
        <v>4.3203736652230873E-5</v>
      </c>
      <c r="F4" s="17">
        <f t="shared" si="1"/>
        <v>-1.4113796962933467E-4</v>
      </c>
      <c r="H4" s="8" t="s">
        <v>12</v>
      </c>
      <c r="I4" s="19">
        <f>89.158*1.66053906717384E-27</f>
        <v>1.4805034215108524E-25</v>
      </c>
      <c r="J4" s="10" t="s">
        <v>14</v>
      </c>
      <c r="K4" s="11" t="s">
        <v>21</v>
      </c>
    </row>
    <row r="5" spans="1:11" x14ac:dyDescent="0.25">
      <c r="A5" s="18">
        <v>12.11569275358597</v>
      </c>
      <c r="B5" s="2">
        <v>119.1857732269165</v>
      </c>
      <c r="C5" s="3">
        <v>1.9279309884126059</v>
      </c>
      <c r="D5" s="2">
        <v>304.42302389989311</v>
      </c>
      <c r="E5" s="17">
        <f t="shared" si="0"/>
        <v>8.3487972650786446E-6</v>
      </c>
      <c r="F5" s="17">
        <f t="shared" si="1"/>
        <v>-1.0277336276198756E-4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4.05849027611665</v>
      </c>
      <c r="B6" s="2">
        <v>118.8654798135687</v>
      </c>
      <c r="C6" s="3">
        <v>1.9282052631380231</v>
      </c>
      <c r="D6" s="2">
        <v>305.95714304779062</v>
      </c>
      <c r="E6" s="17">
        <f t="shared" si="0"/>
        <v>-2.6972328544871971E-5</v>
      </c>
      <c r="F6" s="17">
        <f t="shared" si="1"/>
        <v>-6.3990600154162358E-5</v>
      </c>
      <c r="H6" s="8" t="s">
        <v>13</v>
      </c>
      <c r="I6" s="13">
        <f>I4*I5/(I4+I5)</f>
        <v>3.5395953746521864E-26</v>
      </c>
      <c r="J6" s="10" t="s">
        <v>14</v>
      </c>
      <c r="K6" s="11" t="s">
        <v>23</v>
      </c>
    </row>
    <row r="7" spans="1:11" x14ac:dyDescent="0.25">
      <c r="A7" s="18">
        <v>15.79504686663407</v>
      </c>
      <c r="B7" s="2">
        <v>118.5412643935806</v>
      </c>
      <c r="C7" s="3">
        <v>1.928483795936361</v>
      </c>
      <c r="D7" s="2">
        <v>307.52217546453682</v>
      </c>
      <c r="E7" s="17">
        <f t="shared" si="0"/>
        <v>-6.2756976020650335E-5</v>
      </c>
      <c r="F7" s="17">
        <f t="shared" si="1"/>
        <v>-2.4803782521898299E-5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7.387811810270421</v>
      </c>
      <c r="B8" s="2">
        <v>118.2131198051872</v>
      </c>
      <c r="C8" s="3">
        <v>1.92876660066437</v>
      </c>
      <c r="D8" s="2">
        <v>309.11874406797472</v>
      </c>
      <c r="E8" s="17">
        <f t="shared" si="0"/>
        <v>-9.9001806695864225E-5</v>
      </c>
      <c r="F8" s="17">
        <f t="shared" si="1"/>
        <v>1.4771644291089459E-5</v>
      </c>
    </row>
    <row r="9" spans="1:11" x14ac:dyDescent="0.25">
      <c r="A9" s="18">
        <v>18.873736045290229</v>
      </c>
      <c r="B9" s="2">
        <v>117.8810402910441</v>
      </c>
      <c r="C9" s="3">
        <v>1.9290536880452871</v>
      </c>
      <c r="D9" s="2">
        <v>310.7474843280541</v>
      </c>
      <c r="E9" s="17">
        <f t="shared" si="0"/>
        <v>-1.3570276433627626E-4</v>
      </c>
      <c r="F9" s="17">
        <f t="shared" si="1"/>
        <v>5.4718829612943054E-5</v>
      </c>
    </row>
    <row r="10" spans="1:11" x14ac:dyDescent="0.25">
      <c r="A10" s="18">
        <v>20.276806851950798</v>
      </c>
      <c r="B10" s="2">
        <v>117.54502153728239</v>
      </c>
      <c r="C10" s="3">
        <v>1.9293450654782129</v>
      </c>
      <c r="D10" s="2">
        <v>312.40904451976212</v>
      </c>
      <c r="E10" s="17">
        <f t="shared" si="0"/>
        <v>-1.7285502859964996E-4</v>
      </c>
      <c r="F10" s="17">
        <f t="shared" si="1"/>
        <v>9.5019457091671811E-5</v>
      </c>
    </row>
    <row r="11" spans="1:11" x14ac:dyDescent="0.25">
      <c r="A11" s="18">
        <v>21.613629558969091</v>
      </c>
      <c r="B11" s="2">
        <v>117.20506071230621</v>
      </c>
      <c r="C11" s="3">
        <v>1.9296407368410931</v>
      </c>
      <c r="D11" s="2">
        <v>314.10408598115168</v>
      </c>
      <c r="E11" s="17">
        <f t="shared" si="0"/>
        <v>-2.1045296634980559E-4</v>
      </c>
      <c r="F11" s="17">
        <f t="shared" si="1"/>
        <v>1.3565368317558502E-4</v>
      </c>
    </row>
    <row r="12" spans="1:11" x14ac:dyDescent="0.25">
      <c r="A12" s="18">
        <v>22.896257163253431</v>
      </c>
      <c r="B12" s="2">
        <v>116.8611565052729</v>
      </c>
      <c r="C12" s="3">
        <v>1.92994070228739</v>
      </c>
      <c r="D12" s="2">
        <v>315.83328337656837</v>
      </c>
      <c r="E12" s="17">
        <f t="shared" si="0"/>
        <v>-2.4849008047023169E-4</v>
      </c>
      <c r="F12" s="17">
        <f t="shared" si="1"/>
        <v>1.7660007489239682E-4</v>
      </c>
    </row>
    <row r="13" spans="1:11" x14ac:dyDescent="0.25">
      <c r="A13" s="18">
        <v>24.133763518027621</v>
      </c>
      <c r="B13" s="2">
        <v>116.5133091641901</v>
      </c>
      <c r="C13" s="3">
        <v>1.930244958036397</v>
      </c>
      <c r="D13" s="2">
        <v>317.59732496518211</v>
      </c>
      <c r="E13" s="17">
        <f t="shared" si="0"/>
        <v>-2.8695895613917166E-4</v>
      </c>
      <c r="F13" s="17">
        <f t="shared" si="1"/>
        <v>2.1783554723708853E-4</v>
      </c>
    </row>
    <row r="14" spans="1:11" x14ac:dyDescent="0.25">
      <c r="A14" s="18">
        <v>25.333180913258019</v>
      </c>
      <c r="B14" s="2">
        <v>116.1615205335689</v>
      </c>
      <c r="C14" s="3">
        <v>1.9305534961573161</v>
      </c>
      <c r="D14" s="2">
        <v>319.3969128749298</v>
      </c>
      <c r="E14" s="17">
        <f t="shared" si="0"/>
        <v>-3.2585120437622628E-4</v>
      </c>
      <c r="F14" s="17">
        <f t="shared" si="1"/>
        <v>2.5933530020139095E-4</v>
      </c>
    </row>
    <row r="15" spans="1:11" x14ac:dyDescent="0.25">
      <c r="A15" s="18">
        <v>26.500090069387429</v>
      </c>
      <c r="B15" s="2">
        <v>115.8057940915636</v>
      </c>
      <c r="C15" s="3">
        <v>1.9308663043470911</v>
      </c>
      <c r="D15" s="2">
        <v>321.23276338197752</v>
      </c>
      <c r="E15" s="17">
        <f t="shared" si="0"/>
        <v>-3.651574028149529E-4</v>
      </c>
      <c r="F15" s="17">
        <f t="shared" si="1"/>
        <v>3.0107275569668523E-4</v>
      </c>
    </row>
    <row r="16" spans="1:11" x14ac:dyDescent="0.25">
      <c r="A16" s="18">
        <v>27.639008022737968</v>
      </c>
      <c r="B16" s="2">
        <v>115.44613498653089</v>
      </c>
      <c r="C16" s="3">
        <v>1.9311833657021249</v>
      </c>
      <c r="D16" s="2">
        <v>323.10560719581503</v>
      </c>
      <c r="E16" s="17">
        <f t="shared" si="0"/>
        <v>-4.0486703356368281E-4</v>
      </c>
      <c r="F16" s="17">
        <f t="shared" si="1"/>
        <v>3.4301949462656189E-4</v>
      </c>
    </row>
    <row r="17" spans="1:6" x14ac:dyDescent="0.25">
      <c r="A17" s="18">
        <v>28.75365250372926</v>
      </c>
      <c r="B17" s="2">
        <v>115.08255007294029</v>
      </c>
      <c r="C17" s="3">
        <v>1.931504658483999</v>
      </c>
      <c r="D17" s="2">
        <v>325.01618975009359</v>
      </c>
      <c r="E17" s="17">
        <f t="shared" si="0"/>
        <v>-4.4496841801400233E-4</v>
      </c>
      <c r="F17" s="17">
        <f t="shared" si="1"/>
        <v>3.8514519419430293E-4</v>
      </c>
    </row>
    <row r="18" spans="1:6" x14ac:dyDescent="0.25">
      <c r="A18" s="18">
        <v>29.847127670072499</v>
      </c>
      <c r="B18" s="2">
        <v>114.7150479465615</v>
      </c>
      <c r="C18" s="3">
        <v>1.931830155879305</v>
      </c>
      <c r="D18" s="2">
        <v>326.96527149932649</v>
      </c>
      <c r="E18" s="17">
        <f t="shared" si="0"/>
        <v>-4.8544864851984837E-4</v>
      </c>
      <c r="F18" s="17">
        <f t="shared" si="1"/>
        <v>4.274175658833812E-4</v>
      </c>
    </row>
    <row r="19" spans="1:6" x14ac:dyDescent="0.25">
      <c r="A19" s="18">
        <v>30.922057995207261</v>
      </c>
      <c r="B19" s="2">
        <v>114.34363897885861</v>
      </c>
      <c r="C19" s="3">
        <v>1.93215982575377</v>
      </c>
      <c r="D19" s="2">
        <v>328.95362822156528</v>
      </c>
      <c r="E19" s="17">
        <f t="shared" si="0"/>
        <v>-5.2629351680222314E-4</v>
      </c>
      <c r="F19" s="17">
        <f t="shared" si="1"/>
        <v>4.6980229411630603E-4</v>
      </c>
    </row>
    <row r="20" spans="1:6" x14ac:dyDescent="0.25">
      <c r="A20" s="18">
        <v>31.980686951816409</v>
      </c>
      <c r="B20" s="2">
        <v>113.968335350516</v>
      </c>
      <c r="C20" s="3">
        <v>1.93249363040088</v>
      </c>
      <c r="D20" s="2">
        <v>330.9820513271784</v>
      </c>
      <c r="E20" s="17">
        <f t="shared" si="0"/>
        <v>-5.674874389518525E-4</v>
      </c>
      <c r="F20" s="17">
        <f t="shared" si="1"/>
        <v>5.122629761269426E-4</v>
      </c>
    </row>
    <row r="21" spans="1:6" x14ac:dyDescent="0.25">
      <c r="A21" s="18">
        <v>33.024951169236921</v>
      </c>
      <c r="B21" s="2">
        <v>113.58915108401931</v>
      </c>
      <c r="C21" s="3">
        <v>1.9328315262851909</v>
      </c>
      <c r="D21" s="2">
        <v>333.05134817384891</v>
      </c>
      <c r="E21" s="17">
        <f t="shared" si="0"/>
        <v>-6.0901337694008184E-4</v>
      </c>
      <c r="F21" s="17">
        <f t="shared" si="1"/>
        <v>5.5476106309626516E-4</v>
      </c>
    </row>
    <row r="22" spans="1:6" x14ac:dyDescent="0.25">
      <c r="A22" s="18">
        <v>34.056537117528528</v>
      </c>
      <c r="B22" s="2">
        <v>113.206102075217</v>
      </c>
      <c r="C22" s="3">
        <v>1.9331734637806079</v>
      </c>
      <c r="D22" s="2">
        <v>335.16234238792163</v>
      </c>
      <c r="E22" s="17">
        <f t="shared" si="0"/>
        <v>-6.5085275648590901E-4</v>
      </c>
      <c r="F22" s="17">
        <f t="shared" si="1"/>
        <v>5.972558030200581E-4</v>
      </c>
    </row>
    <row r="23" spans="1:6" x14ac:dyDescent="0.25">
      <c r="A23" s="18">
        <v>35.07692509475649</v>
      </c>
      <c r="B23" s="2">
        <v>112.81920612378249</v>
      </c>
      <c r="C23" s="3">
        <v>1.933519386903896</v>
      </c>
      <c r="D23" s="2">
        <v>337.31587419222421</v>
      </c>
      <c r="E23" s="17">
        <f t="shared" si="0"/>
        <v>-6.9298538118434116E-4</v>
      </c>
      <c r="F23" s="17">
        <f t="shared" si="1"/>
        <v>6.3970418550951536E-4</v>
      </c>
    </row>
    <row r="24" spans="1:6" x14ac:dyDescent="0.25">
      <c r="A24" s="18">
        <v>36.087423825150758</v>
      </c>
      <c r="B24" s="2">
        <v>112.4284829624993</v>
      </c>
      <c r="C24" s="3">
        <v>1.9338692330437339</v>
      </c>
      <c r="D24" s="2">
        <v>339.51280074049549</v>
      </c>
      <c r="E24" s="17">
        <f t="shared" si="0"/>
        <v>-7.3538934276939916E-4</v>
      </c>
      <c r="F24" s="17">
        <f t="shared" si="1"/>
        <v>6.8206088893307815E-4</v>
      </c>
    </row>
    <row r="25" spans="1:6" x14ac:dyDescent="0.25">
      <c r="A25" s="18">
        <v>37.089198004398639</v>
      </c>
      <c r="B25" s="2">
        <v>112.0339542852893</v>
      </c>
      <c r="C25" s="3">
        <v>1.934222932685663</v>
      </c>
      <c r="D25" s="2">
        <v>341.75399645855077</v>
      </c>
      <c r="E25" s="17">
        <f t="shared" si="0"/>
        <v>-7.7804092740618724E-4</v>
      </c>
      <c r="F25" s="17">
        <f t="shared" si="1"/>
        <v>7.2427823013621051E-4</v>
      </c>
    </row>
    <row r="26" spans="1:6" x14ac:dyDescent="0.25">
      <c r="A26" s="18">
        <v>38.083290471736298</v>
      </c>
      <c r="B26" s="2">
        <v>111.6356437739026</v>
      </c>
      <c r="C26" s="3">
        <v>1.9345804091332861</v>
      </c>
      <c r="D26" s="2">
        <v>344.04035339232342</v>
      </c>
      <c r="E26" s="17">
        <f t="shared" si="0"/>
        <v>-8.2091451791344028E-4</v>
      </c>
      <c r="F26" s="17">
        <f t="shared" si="1"/>
        <v>7.6630611717076746E-4</v>
      </c>
    </row>
    <row r="27" spans="1:6" x14ac:dyDescent="0.25">
      <c r="A27" s="18">
        <v>39.070640235909103</v>
      </c>
      <c r="B27" s="2">
        <v>111.2335771231896</v>
      </c>
      <c r="C27" s="3">
        <v>1.934941578226129</v>
      </c>
      <c r="D27" s="2">
        <v>346.3727815629191</v>
      </c>
      <c r="E27" s="17">
        <f t="shared" si="0"/>
        <v>-8.6398249180819064E-4</v>
      </c>
      <c r="F27" s="17">
        <f t="shared" si="1"/>
        <v>8.0809200532638847E-4</v>
      </c>
    </row>
    <row r="28" spans="1:6" x14ac:dyDescent="0.25">
      <c r="A28" s="18">
        <v>40.052097264517492</v>
      </c>
      <c r="B28" s="2">
        <v>110.8277820648718</v>
      </c>
      <c r="C28" s="3">
        <v>1.9353063480545929</v>
      </c>
      <c r="D28" s="2">
        <v>348.75220932882411</v>
      </c>
      <c r="E28" s="17">
        <f t="shared" si="0"/>
        <v>-9.0721511509694874E-4</v>
      </c>
      <c r="F28" s="17">
        <f t="shared" si="1"/>
        <v>8.4958085681696716E-4</v>
      </c>
    </row>
    <row r="29" spans="1:6" x14ac:dyDescent="0.25">
      <c r="A29" s="18">
        <v>41.028434719848228</v>
      </c>
      <c r="B29" s="2">
        <v>110.4182883897308</v>
      </c>
      <c r="C29" s="3">
        <v>1.9356746186724469</v>
      </c>
      <c r="D29" s="2">
        <v>351.17958375541309</v>
      </c>
      <c r="E29" s="17">
        <f t="shared" si="0"/>
        <v>-9.5058043173235074E-4</v>
      </c>
      <c r="F29" s="17">
        <f t="shared" si="1"/>
        <v>8.9071510448035518E-4</v>
      </c>
    </row>
    <row r="30" spans="1:6" x14ac:dyDescent="0.25">
      <c r="A30" s="18">
        <v>42.000359160468292</v>
      </c>
      <c r="B30" s="2">
        <v>110.0051279681328</v>
      </c>
      <c r="C30" s="3">
        <v>1.9360462818073649</v>
      </c>
      <c r="D30" s="2">
        <v>353.65587099190219</v>
      </c>
      <c r="E30" s="17">
        <f t="shared" si="0"/>
        <v>-9.9404414866821611E-4</v>
      </c>
      <c r="F30" s="17">
        <f t="shared" si="1"/>
        <v>9.3143461983657971E-4</v>
      </c>
    </row>
    <row r="31" spans="1:6" x14ac:dyDescent="0.25">
      <c r="A31" s="18">
        <v>42.968519107725427</v>
      </c>
      <c r="B31" s="2">
        <v>109.58833476880569</v>
      </c>
      <c r="C31" s="3">
        <v>1.936421220569978</v>
      </c>
      <c r="D31" s="2">
        <v>356.18205665589778</v>
      </c>
      <c r="E31" s="17">
        <f t="shared" si="0"/>
        <v>-1.0375695164900334E-3</v>
      </c>
      <c r="F31" s="17">
        <f t="shared" si="1"/>
        <v>9.716766858369752E-4</v>
      </c>
    </row>
    <row r="32" spans="1:6" x14ac:dyDescent="0.25">
      <c r="A32" s="18">
        <v>43.933512287105643</v>
      </c>
      <c r="B32" s="2">
        <v>109.16794487578829</v>
      </c>
      <c r="C32" s="3">
        <v>1.936799309162025</v>
      </c>
      <c r="D32" s="2">
        <v>358.75914622569468</v>
      </c>
      <c r="E32" s="17">
        <f t="shared" si="0"/>
        <v>-1.0811172055573692E-3</v>
      </c>
      <c r="F32" s="17">
        <f t="shared" si="1"/>
        <v>1.011375974630857E-3</v>
      </c>
    </row>
    <row r="33" spans="1:6" x14ac:dyDescent="0.25">
      <c r="A33" s="18">
        <v>44.895891787420489</v>
      </c>
      <c r="B33" s="2">
        <v>108.74399650346849</v>
      </c>
      <c r="C33" s="3">
        <v>1.937180412584105</v>
      </c>
      <c r="D33" s="2">
        <v>361.38816544047842</v>
      </c>
      <c r="E33" s="17">
        <f t="shared" si="0"/>
        <v>-1.1246451776876221E-3</v>
      </c>
      <c r="F33" s="17">
        <f t="shared" si="1"/>
        <v>1.0504645306541605E-3</v>
      </c>
    </row>
    <row r="34" spans="1:6" x14ac:dyDescent="0.25">
      <c r="A34" s="18">
        <v>45.856171329965477</v>
      </c>
      <c r="B34" s="2">
        <v>108.3165300096303</v>
      </c>
      <c r="C34" s="3">
        <v>1.9375643863436109</v>
      </c>
      <c r="D34" s="2">
        <v>364.07016070859282</v>
      </c>
      <c r="E34" s="17">
        <f t="shared" si="0"/>
        <v>-1.1681085533867819E-3</v>
      </c>
      <c r="F34" s="17">
        <f t="shared" si="1"/>
        <v>1.0888717593757757E-3</v>
      </c>
    </row>
    <row r="35" spans="1:6" x14ac:dyDescent="0.25">
      <c r="A35" s="18">
        <v>46.814829800836812</v>
      </c>
      <c r="B35" s="2">
        <v>107.8855879064282</v>
      </c>
      <c r="C35" s="3">
        <v>1.93795107616344</v>
      </c>
      <c r="D35" s="2">
        <v>366.80619952403362</v>
      </c>
      <c r="E35" s="17">
        <f t="shared" si="0"/>
        <v>-1.2114594746729379E-3</v>
      </c>
      <c r="F35" s="17">
        <f t="shared" si="1"/>
        <v>1.1265244219074155E-3</v>
      </c>
    </row>
    <row r="36" spans="1:6" x14ac:dyDescent="0.25">
      <c r="A36" s="18">
        <v>47.772315169466097</v>
      </c>
      <c r="B36" s="2">
        <v>107.4512148692107</v>
      </c>
      <c r="C36" s="3">
        <v>1.9383403176920271</v>
      </c>
      <c r="D36" s="2">
        <v>369.59737089133478</v>
      </c>
      <c r="E36" s="17">
        <f t="shared" si="0"/>
        <v>-1.2546469635815738E-3</v>
      </c>
      <c r="F36" s="17">
        <f t="shared" si="1"/>
        <v>1.1633466357854338E-3</v>
      </c>
    </row>
    <row r="37" spans="1:6" x14ac:dyDescent="0.25">
      <c r="A37" s="18">
        <v>48.729047892934332</v>
      </c>
      <c r="B37" s="2">
        <v>107.01345774311319</v>
      </c>
      <c r="C37" s="3">
        <v>1.938731936215323</v>
      </c>
      <c r="D37" s="2">
        <v>372.44478575901752</v>
      </c>
      <c r="E37" s="17">
        <f t="shared" si="0"/>
        <v>-1.2976167764674473E-3</v>
      </c>
      <c r="F37" s="17">
        <f t="shared" si="1"/>
        <v>1.1992598821004563E-3</v>
      </c>
    </row>
    <row r="38" spans="1:6" x14ac:dyDescent="0.25">
      <c r="A38" s="18">
        <v>49.685423887151472</v>
      </c>
      <c r="B38" s="2">
        <v>106.57236554734401</v>
      </c>
      <c r="C38" s="3">
        <v>1.939125746371265</v>
      </c>
      <c r="D38" s="2">
        <v>375.34957746177088</v>
      </c>
      <c r="E38" s="17">
        <f t="shared" si="0"/>
        <v>-1.3403112542655915E-3</v>
      </c>
      <c r="F38" s="17">
        <f t="shared" si="1"/>
        <v>1.2341830191500147E-3</v>
      </c>
    </row>
    <row r="39" spans="1:6" x14ac:dyDescent="0.25">
      <c r="A39" s="18">
        <v>50.641817131354898</v>
      </c>
      <c r="B39" s="2">
        <v>106.1279894770888</v>
      </c>
      <c r="C39" s="3">
        <v>1.939521551867343</v>
      </c>
      <c r="D39" s="2">
        <v>378.31290217154623</v>
      </c>
      <c r="E39" s="17">
        <f t="shared" si="0"/>
        <v>-1.3826691688949566E-3</v>
      </c>
      <c r="F39" s="17">
        <f t="shared" si="1"/>
        <v>1.2680323027907114E-3</v>
      </c>
    </row>
    <row r="40" spans="1:6" x14ac:dyDescent="0.25">
      <c r="A40" s="18">
        <v>51.59858196070752</v>
      </c>
      <c r="B40" s="2">
        <v>105.6803829029581</v>
      </c>
      <c r="C40" s="3">
        <v>1.9399191452017861</v>
      </c>
      <c r="D40" s="2">
        <v>381.33593935773803</v>
      </c>
      <c r="E40" s="17">
        <f t="shared" si="0"/>
        <v>-1.424625566085358E-3</v>
      </c>
      <c r="F40" s="17">
        <f t="shared" si="1"/>
        <v>1.300721413526551E-3</v>
      </c>
    </row>
    <row r="41" spans="1:6" x14ac:dyDescent="0.25">
      <c r="A41" s="18">
        <v>52.556055092405529</v>
      </c>
      <c r="B41" s="2">
        <v>105.229601367908</v>
      </c>
      <c r="C41" s="3">
        <v>1.9403183073889181</v>
      </c>
      <c r="D41" s="2">
        <v>384.4198922566394</v>
      </c>
      <c r="E41" s="17">
        <f t="shared" si="0"/>
        <v>-1.4661116049065059E-3</v>
      </c>
      <c r="F41" s="17">
        <f t="shared" si="1"/>
        <v>1.3321614904142631E-3</v>
      </c>
    </row>
    <row r="42" spans="1:6" x14ac:dyDescent="0.25">
      <c r="A42" s="18">
        <v>53.514557423134328</v>
      </c>
      <c r="B42" s="2">
        <v>104.7757025815649</v>
      </c>
      <c r="C42" s="3">
        <v>1.9407188076891679</v>
      </c>
      <c r="D42" s="2">
        <v>387.5659883503576</v>
      </c>
      <c r="E42" s="17">
        <f t="shared" si="0"/>
        <v>-1.5070543943724868E-3</v>
      </c>
      <c r="F42" s="17">
        <f t="shared" si="1"/>
        <v>1.3622611717885036E-3</v>
      </c>
    </row>
    <row r="43" spans="1:6" x14ac:dyDescent="0.25">
      <c r="A43" s="18">
        <v>54.474395629559531</v>
      </c>
      <c r="B43" s="2">
        <v>104.3187464118872</v>
      </c>
      <c r="C43" s="3">
        <v>1.94112040334422</v>
      </c>
      <c r="D43" s="2">
        <v>390.77547985537859</v>
      </c>
      <c r="E43" s="17">
        <f t="shared" si="0"/>
        <v>-1.5473768275374722E-3</v>
      </c>
      <c r="F43" s="17">
        <f t="shared" si="1"/>
        <v>1.3909266426939126E-3</v>
      </c>
    </row>
    <row r="44" spans="1:6" x14ac:dyDescent="0.25">
      <c r="A44" s="18">
        <v>55.435863598514203</v>
      </c>
      <c r="B44" s="2">
        <v>103.8587948741019</v>
      </c>
      <c r="C44" s="3">
        <v>1.9415228393176649</v>
      </c>
      <c r="D44" s="2">
        <v>394.04964422097748</v>
      </c>
      <c r="E44" s="17">
        <f t="shared" si="0"/>
        <v>-1.5869974135873655E-3</v>
      </c>
      <c r="F44" s="17">
        <f t="shared" si="1"/>
        <v>1.4180616889793995E-3</v>
      </c>
    </row>
    <row r="45" spans="1:6" x14ac:dyDescent="0.25">
      <c r="A45" s="18">
        <v>56.399243709413923</v>
      </c>
      <c r="B45" s="2">
        <v>103.39591211685349</v>
      </c>
      <c r="C45" s="3">
        <v>1.941925848041576</v>
      </c>
      <c r="D45" s="2">
        <v>397.38978463767171</v>
      </c>
      <c r="E45" s="17">
        <f t="shared" si="0"/>
        <v>-1.6258301084736138E-3</v>
      </c>
      <c r="F45" s="17">
        <f t="shared" si="1"/>
        <v>1.4435677578041872E-3</v>
      </c>
    </row>
    <row r="46" spans="1:6" x14ac:dyDescent="0.25">
      <c r="A46" s="18">
        <v>57.364807988025078</v>
      </c>
      <c r="B46" s="2">
        <v>102.930164405513</v>
      </c>
      <c r="C46" s="3">
        <v>1.942329149169242</v>
      </c>
      <c r="D46" s="2">
        <v>400.79723055592018</v>
      </c>
      <c r="E46" s="17">
        <f t="shared" si="0"/>
        <v>-1.6637841447206814E-3</v>
      </c>
      <c r="F46" s="17">
        <f t="shared" si="1"/>
        <v>1.4673440244028502E-3</v>
      </c>
    </row>
    <row r="47" spans="1:6" x14ac:dyDescent="0.25">
      <c r="A47" s="18">
        <v>58.332819147886923</v>
      </c>
      <c r="B47" s="2">
        <v>102.46162010258961</v>
      </c>
      <c r="C47" s="3">
        <v>1.942732449334313</v>
      </c>
      <c r="D47" s="2">
        <v>404.27333821527378</v>
      </c>
      <c r="E47" s="17">
        <f t="shared" si="0"/>
        <v>-1.7007638611454823E-3</v>
      </c>
      <c r="F47" s="17">
        <f t="shared" si="1"/>
        <v>1.4892874647454146E-3</v>
      </c>
    </row>
    <row r="48" spans="1:6" x14ac:dyDescent="0.25">
      <c r="A48" s="18">
        <v>59.303531533333739</v>
      </c>
      <c r="B48" s="2">
        <v>101.9903496452005</v>
      </c>
      <c r="C48" s="3">
        <v>1.9431354419164979</v>
      </c>
      <c r="D48" s="2">
        <v>407.81949118418993</v>
      </c>
      <c r="E48" s="17">
        <f t="shared" si="0"/>
        <v>-1.7366685332463883E-3</v>
      </c>
      <c r="F48" s="17">
        <f t="shared" si="1"/>
        <v>1.5092929338205163E-3</v>
      </c>
    </row>
    <row r="49" spans="1:6" x14ac:dyDescent="0.25">
      <c r="A49" s="18">
        <v>60.277191976098457</v>
      </c>
      <c r="B49" s="2">
        <v>101.51642551955339</v>
      </c>
      <c r="C49" s="3">
        <v>1.9435378068138509</v>
      </c>
      <c r="D49" s="2">
        <v>411.43710091072251</v>
      </c>
      <c r="E49" s="17">
        <f t="shared" si="0"/>
        <v>-1.7713922051724174E-3</v>
      </c>
      <c r="F49" s="17">
        <f t="shared" si="1"/>
        <v>1.527253249084648E-3</v>
      </c>
    </row>
    <row r="50" spans="1:6" x14ac:dyDescent="0.25">
      <c r="A50" s="18">
        <v>61.254040575824973</v>
      </c>
      <c r="B50" s="2">
        <v>101.0399222324035</v>
      </c>
      <c r="C50" s="3">
        <v>1.9439392102216311</v>
      </c>
      <c r="D50" s="2">
        <v>415.12760728431061</v>
      </c>
      <c r="E50" s="17">
        <f t="shared" si="0"/>
        <v>-1.8048235242088539E-3</v>
      </c>
      <c r="F50" s="17">
        <f t="shared" si="1"/>
        <v>1.5430592786933595E-3</v>
      </c>
    </row>
    <row r="51" spans="1:6" x14ac:dyDescent="0.25">
      <c r="A51" s="18">
        <v>62.234311413426717</v>
      </c>
      <c r="B51" s="2">
        <v>100.56091627945111</v>
      </c>
      <c r="C51" s="3">
        <v>1.9443393044175901</v>
      </c>
      <c r="D51" s="2">
        <v>418.89247920888619</v>
      </c>
      <c r="E51" s="17">
        <f t="shared" si="0"/>
        <v>-1.8368455788487781E-3</v>
      </c>
      <c r="F51" s="17">
        <f t="shared" si="1"/>
        <v>1.5566000339910513E-3</v>
      </c>
    </row>
    <row r="52" spans="1:6" x14ac:dyDescent="0.25">
      <c r="A52" s="18">
        <v>63.21823320505171</v>
      </c>
      <c r="B52" s="2">
        <v>100.07948611065351</v>
      </c>
      <c r="C52" s="3">
        <v>1.9447377275534381</v>
      </c>
      <c r="D52" s="2">
        <v>422.73321518753107</v>
      </c>
      <c r="E52" s="17">
        <f t="shared" si="0"/>
        <v>-1.86733574156972E-3</v>
      </c>
      <c r="F52" s="17">
        <f t="shared" si="1"/>
        <v>1.5677627657666449E-3</v>
      </c>
    </row>
    <row r="53" spans="1:6" x14ac:dyDescent="0.25">
      <c r="A53" s="18">
        <v>64.2060299034151</v>
      </c>
      <c r="B53" s="2">
        <v>99.595712092428059</v>
      </c>
      <c r="C53" s="3">
        <v>1.945134103452169</v>
      </c>
      <c r="D53" s="2">
        <v>426.65134391891411</v>
      </c>
      <c r="E53" s="17">
        <f t="shared" si="0"/>
        <v>-1.8961655175404601E-3</v>
      </c>
      <c r="F53" s="17">
        <f t="shared" si="1"/>
        <v>1.576433063727567E-3</v>
      </c>
    </row>
    <row r="54" spans="1:6" x14ac:dyDescent="0.25">
      <c r="A54" s="18">
        <v>65.197921252412442</v>
      </c>
      <c r="B54" s="2">
        <v>99.109676466732125</v>
      </c>
      <c r="C54" s="3">
        <v>1.9455280414107701</v>
      </c>
      <c r="D54" s="2">
        <v>430.64842490574762</v>
      </c>
      <c r="E54" s="17">
        <f t="shared" si="0"/>
        <v>-1.923200400567926E-3</v>
      </c>
      <c r="F54" s="17">
        <f t="shared" si="1"/>
        <v>1.5824949586293879E-3</v>
      </c>
    </row>
    <row r="55" spans="1:6" x14ac:dyDescent="0.25">
      <c r="A55" s="18">
        <v>66.194123300200332</v>
      </c>
      <c r="B55" s="2">
        <v>98.621463307012391</v>
      </c>
      <c r="C55" s="3">
        <v>1.945919136007757</v>
      </c>
      <c r="D55" s="2">
        <v>434.72604907550448</v>
      </c>
      <c r="E55" s="17">
        <f t="shared" si="0"/>
        <v>-1.9482997376556455E-3</v>
      </c>
      <c r="F55" s="17">
        <f t="shared" si="1"/>
        <v>1.5858310265270958E-3</v>
      </c>
    </row>
    <row r="56" spans="1:6" x14ac:dyDescent="0.25">
      <c r="A56" s="18">
        <v>67.194848875309646</v>
      </c>
      <c r="B56" s="2">
        <v>98.131158471021195</v>
      </c>
      <c r="C56" s="3">
        <v>1.9463069669149109</v>
      </c>
      <c r="D56" s="2">
        <v>438.88583941364249</v>
      </c>
      <c r="E56" s="17">
        <f t="shared" si="0"/>
        <v>-1.9713166036202656E-3</v>
      </c>
      <c r="F56" s="17">
        <f t="shared" si="1"/>
        <v>1.5863224945449339E-3</v>
      </c>
    </row>
    <row r="57" spans="1:6" x14ac:dyDescent="0.25">
      <c r="A57" s="18">
        <v>68.200308029825365</v>
      </c>
      <c r="B57" s="2">
        <v>97.638849550508112</v>
      </c>
      <c r="C57" s="3">
        <v>1.946691098712384</v>
      </c>
      <c r="D57" s="2">
        <v>443.12945160958918</v>
      </c>
      <c r="E57" s="17">
        <f t="shared" si="0"/>
        <v>-1.9920976873221141E-3</v>
      </c>
      <c r="F57" s="17">
        <f t="shared" si="1"/>
        <v>1.5838493476953985E-3</v>
      </c>
    </row>
    <row r="58" spans="1:6" x14ac:dyDescent="0.25">
      <c r="A58" s="18">
        <v>69.210708453205086</v>
      </c>
      <c r="B58" s="2">
        <v>97.144625817800843</v>
      </c>
      <c r="C58" s="3">
        <v>1.947071080706398</v>
      </c>
      <c r="D58" s="2">
        <v>447.45857471574249</v>
      </c>
      <c r="E58" s="17">
        <f t="shared" si="0"/>
        <v>-2.0104831910457976E-3</v>
      </c>
      <c r="F58" s="17">
        <f t="shared" si="1"/>
        <v>1.5782904361871797E-3</v>
      </c>
    </row>
    <row r="59" spans="1:6" x14ac:dyDescent="0.25">
      <c r="A59" s="18">
        <v>70.226255859913508</v>
      </c>
      <c r="B59" s="2">
        <v>96.648578169298816</v>
      </c>
      <c r="C59" s="3">
        <v>1.9474464467485439</v>
      </c>
      <c r="D59" s="2">
        <v>451.87493181975208</v>
      </c>
      <c r="E59" s="17">
        <f t="shared" si="0"/>
        <v>-2.0263067446937288E-3</v>
      </c>
      <c r="F59" s="17">
        <f t="shared" si="1"/>
        <v>1.569523582817034E-3</v>
      </c>
    </row>
    <row r="60" spans="1:6" x14ac:dyDescent="0.25">
      <c r="A60" s="18">
        <v>71.247154353705099</v>
      </c>
      <c r="B60" s="2">
        <v>96.150799065911826</v>
      </c>
      <c r="C60" s="3">
        <v>1.9478167150557091</v>
      </c>
      <c r="D60" s="2">
        <v>456.38028073034621</v>
      </c>
      <c r="E60" s="17">
        <f t="shared" si="0"/>
        <v>-2.0393953364408191E-3</v>
      </c>
      <c r="F60" s="17">
        <f t="shared" si="1"/>
        <v>1.5574256900325878E-3</v>
      </c>
    </row>
    <row r="61" spans="1:6" x14ac:dyDescent="0.25">
      <c r="A61" s="18">
        <v>72.27360677108905</v>
      </c>
      <c r="B61" s="2">
        <v>95.651382470484705</v>
      </c>
      <c r="C61" s="3">
        <v>1.948181388029564</v>
      </c>
      <c r="D61" s="2">
        <v>460.97641467697912</v>
      </c>
      <c r="E61" s="17">
        <f t="shared" si="0"/>
        <v>-2.0495692615415395E-3</v>
      </c>
      <c r="F61" s="17">
        <f t="shared" si="1"/>
        <v>1.5418728463565401E-3</v>
      </c>
    </row>
    <row r="62" spans="1:6" x14ac:dyDescent="0.25">
      <c r="A62" s="18">
        <v>73.305815006248935</v>
      </c>
      <c r="B62" s="2">
        <v>95.150423782258883</v>
      </c>
      <c r="C62" s="3">
        <v>1.948539952074523</v>
      </c>
      <c r="D62" s="2">
        <v>465.66516302357621</v>
      </c>
      <c r="E62" s="17">
        <f t="shared" si="0"/>
        <v>-2.056642090986438E-3</v>
      </c>
      <c r="F62" s="17">
        <f t="shared" si="1"/>
        <v>1.5227404319513305E-3</v>
      </c>
    </row>
    <row r="63" spans="1:6" x14ac:dyDescent="0.25">
      <c r="A63" s="18">
        <v>74.343980319461451</v>
      </c>
      <c r="B63" s="2">
        <v>94.648019768431155</v>
      </c>
      <c r="C63" s="3">
        <v>1.9488918774130739</v>
      </c>
      <c r="D63" s="2">
        <v>470.44839199666171</v>
      </c>
      <c r="E63" s="17">
        <f t="shared" si="0"/>
        <v>-2.060420661685991E-3</v>
      </c>
      <c r="F63" s="17">
        <f t="shared" si="1"/>
        <v>1.499903223196819E-3</v>
      </c>
    </row>
    <row r="64" spans="1:6" x14ac:dyDescent="0.25">
      <c r="A64" s="18">
        <v>75.388303630857095</v>
      </c>
      <c r="B64" s="2">
        <v>94.144268492880499</v>
      </c>
      <c r="C64" s="3">
        <v>1.9492366178973921</v>
      </c>
      <c r="D64" s="2">
        <v>475.32800542815897</v>
      </c>
      <c r="E64" s="17">
        <f t="shared" si="0"/>
        <v>-2.0607050898373558E-3</v>
      </c>
      <c r="F64" s="17">
        <f t="shared" si="1"/>
        <v>1.4732354962676553E-3</v>
      </c>
    </row>
    <row r="65" spans="1:6" x14ac:dyDescent="0.25">
      <c r="A65" s="18">
        <v>76.438985801187954</v>
      </c>
      <c r="B65" s="2">
        <v>93.6392692421432</v>
      </c>
      <c r="C65" s="3">
        <v>1.949573610816177</v>
      </c>
      <c r="D65" s="2">
        <v>480.30594551315761</v>
      </c>
      <c r="E65" s="17">
        <f t="shared" si="0"/>
        <v>-2.0572888090898411E-3</v>
      </c>
      <c r="F65" s="17">
        <f t="shared" si="1"/>
        <v>1.4426111298195821E-3</v>
      </c>
    </row>
    <row r="66" spans="1:6" x14ac:dyDescent="0.25">
      <c r="A66" s="18">
        <v>77.49622790110881</v>
      </c>
      <c r="B66" s="2">
        <v>93.133122448728173</v>
      </c>
      <c r="C66" s="3">
        <v>1.949902276695755</v>
      </c>
      <c r="D66" s="2">
        <v>485.38419358294988</v>
      </c>
      <c r="E66" s="17">
        <f t="shared" si="0"/>
        <v>-2.0499586350142263E-3</v>
      </c>
      <c r="F66" s="17">
        <f t="shared" si="1"/>
        <v>1.4079037070053868E-3</v>
      </c>
    </row>
    <row r="67" spans="1:6" x14ac:dyDescent="0.25">
      <c r="A67" s="18">
        <v>78.560231470337413</v>
      </c>
      <c r="B67" s="2">
        <v>92.625929611873559</v>
      </c>
      <c r="C67" s="3">
        <v>1.950222019094541</v>
      </c>
      <c r="D67" s="2">
        <v>490.56477089364671</v>
      </c>
      <c r="E67" s="17">
        <f t="shared" ref="E67:E113" si="2">C67*0.0001*16/3*SQRT($I$6*$I$1*D67/(2*PI()))*$I$3*B67*1E-20/(1*$I$7)-1</f>
        <v>-2.0384948573416439E-3</v>
      </c>
      <c r="F67" s="17">
        <f t="shared" ref="F67:F71" si="3">3*$I$1*(D67-$I$2)/($I$5*(C67*0.0001*$I$3*A67*1E-21)^2)-1</f>
        <v>1.3689866172126308E-3</v>
      </c>
    </row>
    <row r="68" spans="1:6" x14ac:dyDescent="0.25">
      <c r="A68" s="18">
        <v>79.631198767930414</v>
      </c>
      <c r="B68" s="2">
        <v>92.117793215857688</v>
      </c>
      <c r="C68" s="3">
        <v>1.950532224390132</v>
      </c>
      <c r="D68" s="2">
        <v>495.84973943068047</v>
      </c>
      <c r="E68" s="17">
        <f t="shared" si="2"/>
        <v>-2.0226713612742087E-3</v>
      </c>
      <c r="F68" s="17">
        <f t="shared" si="3"/>
        <v>1.3257331579794585E-3</v>
      </c>
    </row>
    <row r="69" spans="1:6" x14ac:dyDescent="0.25">
      <c r="A69" s="18">
        <v>80.709333014796542</v>
      </c>
      <c r="B69" s="2">
        <v>91.608816645987233</v>
      </c>
      <c r="C69" s="3">
        <v>1.9508322615584781</v>
      </c>
      <c r="D69" s="2">
        <v>501.24120272952291</v>
      </c>
      <c r="E69" s="17">
        <f t="shared" si="2"/>
        <v>-2.0022557790345674E-3</v>
      </c>
      <c r="F69" s="17">
        <f t="shared" si="3"/>
        <v>1.2780166377495128E-3</v>
      </c>
    </row>
    <row r="70" spans="1:6" x14ac:dyDescent="0.25">
      <c r="A70" s="18">
        <v>81.794838629462916</v>
      </c>
      <c r="B70" s="2">
        <v>91.099104102396041</v>
      </c>
      <c r="C70" s="3">
        <v>1.95112148194472</v>
      </c>
      <c r="D70" s="2">
        <v>506.74130671293818</v>
      </c>
      <c r="E70" s="17">
        <f t="shared" si="2"/>
        <v>-1.9770096726838826E-3</v>
      </c>
      <c r="F70" s="17">
        <f t="shared" si="3"/>
        <v>1.2257104801951524E-3</v>
      </c>
    </row>
    <row r="71" spans="1:6" x14ac:dyDescent="0.25">
      <c r="A71" s="18">
        <v>82.887921458011647</v>
      </c>
      <c r="B71" s="2">
        <v>90.588760511799165</v>
      </c>
      <c r="C71" s="3">
        <v>1.9513992190256311</v>
      </c>
      <c r="D71" s="2">
        <v>512.35224054510888</v>
      </c>
      <c r="E71" s="17">
        <f t="shared" si="2"/>
        <v>-1.946688748993175E-3</v>
      </c>
      <c r="F71" s="17">
        <f t="shared" si="3"/>
        <v>1.1686883309676155E-3</v>
      </c>
    </row>
    <row r="72" spans="1:6" x14ac:dyDescent="0.25">
      <c r="A72" s="18">
        <v>83.988788999013735</v>
      </c>
      <c r="B72" s="2">
        <v>90.077891437356328</v>
      </c>
      <c r="C72" s="3">
        <v>1.951664788163767</v>
      </c>
      <c r="D72" s="2">
        <v>518.07623750297148</v>
      </c>
      <c r="E72" s="17">
        <f t="shared" si="2"/>
        <v>-1.9110431069891964E-3</v>
      </c>
      <c r="F72" s="17">
        <f>3*$I$1*(D72-$I$2)/($I$5*(C72*0.0001*$I$3*A72*1E-21)^2)-1</f>
        <v>1.1068241678611201E-3</v>
      </c>
    </row>
    <row r="73" spans="1:6" x14ac:dyDescent="0.25">
      <c r="A73" s="18">
        <v>85.09765062420179</v>
      </c>
      <c r="B73" s="2">
        <v>89.566602986808434</v>
      </c>
      <c r="C73" s="3">
        <v>1.951917486353838</v>
      </c>
      <c r="D73" s="2">
        <v>523.91557586511112</v>
      </c>
      <c r="E73" s="17">
        <f t="shared" si="2"/>
        <v>-1.8698175185176691E-3</v>
      </c>
      <c r="F73" s="17">
        <f t="shared" ref="F73:F113" si="4">3*$I$1*(D73-$I$2)/($I$5*(C73*0.0001*$I$3*A73*1E-21)^2)-1</f>
        <v>1.0399924154287365E-3</v>
      </c>
    </row>
    <row r="74" spans="1:6" x14ac:dyDescent="0.25">
      <c r="A74" s="18">
        <v>86.21471779554426</v>
      </c>
      <c r="B74" s="2">
        <v>89.055001719061991</v>
      </c>
      <c r="C74" s="3">
        <v>1.952156591962078</v>
      </c>
      <c r="D74" s="2">
        <v>529.87257981856658</v>
      </c>
      <c r="E74" s="17">
        <f t="shared" si="2"/>
        <v>-1.822751741936357E-3</v>
      </c>
      <c r="F74" s="17">
        <f t="shared" si="4"/>
        <v>9.680680651613649E-4</v>
      </c>
    </row>
    <row r="75" spans="1:6" x14ac:dyDescent="0.25">
      <c r="A75" s="18">
        <v>87.340204279304899</v>
      </c>
      <c r="B75" s="2">
        <v>88.543194549402685</v>
      </c>
      <c r="C75" s="3">
        <v>1.952381364459852</v>
      </c>
      <c r="D75" s="2">
        <v>535.94962038390929</v>
      </c>
      <c r="E75" s="17">
        <f t="shared" si="2"/>
        <v>-1.7695808687447911E-3</v>
      </c>
      <c r="F75" s="17">
        <f t="shared" si="4"/>
        <v>8.9092680240798749E-4</v>
      </c>
    </row>
    <row r="76" spans="1:6" x14ac:dyDescent="0.25">
      <c r="A76" s="18">
        <v>88.474326357603005</v>
      </c>
      <c r="B76" s="2">
        <v>88.031288653529927</v>
      </c>
      <c r="C76" s="3">
        <v>1.952591044153041</v>
      </c>
      <c r="D76" s="2">
        <v>542.14911635896226</v>
      </c>
      <c r="E76" s="17">
        <f t="shared" si="2"/>
        <v>-1.7100357026988977E-3</v>
      </c>
      <c r="F76" s="17">
        <f t="shared" si="4"/>
        <v>8.0844514119915445E-4</v>
      </c>
    </row>
    <row r="77" spans="1:6" x14ac:dyDescent="0.25">
      <c r="A77" s="18">
        <v>89.617303037916088</v>
      </c>
      <c r="B77" s="2">
        <v>87.519391370610606</v>
      </c>
      <c r="C77" s="3">
        <v>1.952784851909253</v>
      </c>
      <c r="D77" s="2">
        <v>548.47353528153496</v>
      </c>
      <c r="E77" s="17">
        <f t="shared" si="2"/>
        <v>-1.6438431706127243E-3</v>
      </c>
      <c r="F77" s="17">
        <f t="shared" si="4"/>
        <v>7.2050056814410013E-4</v>
      </c>
    </row>
    <row r="78" spans="1:6" x14ac:dyDescent="0.25">
      <c r="A78" s="18">
        <v>90.76935626090463</v>
      </c>
      <c r="B78" s="2">
        <v>87.007610105557063</v>
      </c>
      <c r="C78" s="3">
        <v>1.9529619888852801</v>
      </c>
      <c r="D78" s="2">
        <v>554.92539441155986</v>
      </c>
      <c r="E78" s="17">
        <f t="shared" si="2"/>
        <v>-1.570726763780117E-3</v>
      </c>
      <c r="F78" s="17">
        <f t="shared" si="4"/>
        <v>6.2697169652947693E-4</v>
      </c>
    </row>
    <row r="79" spans="1:6" x14ac:dyDescent="0.25">
      <c r="A79" s="18">
        <v>91.930711106871001</v>
      </c>
      <c r="B79" s="2">
        <v>86.496052230740403</v>
      </c>
      <c r="C79" s="3">
        <v>1.953121636257716</v>
      </c>
      <c r="D79" s="2">
        <v>561.50726173301643</v>
      </c>
      <c r="E79" s="17">
        <f t="shared" si="2"/>
        <v>-1.490407008587824E-3</v>
      </c>
      <c r="F79" s="17">
        <f t="shared" si="4"/>
        <v>5.2773843164244383E-4</v>
      </c>
    </row>
    <row r="80" spans="1:6" x14ac:dyDescent="0.25">
      <c r="A80" s="18">
        <v>93.101596001107112</v>
      </c>
      <c r="B80" s="2">
        <v>85.984824987354685</v>
      </c>
      <c r="C80" s="3">
        <v>1.953262954960048</v>
      </c>
      <c r="D80" s="2">
        <v>568.22175697604803</v>
      </c>
      <c r="E80" s="17">
        <f t="shared" si="2"/>
        <v>-1.402601964605843E-3</v>
      </c>
      <c r="F80" s="17">
        <f t="shared" si="4"/>
        <v>4.2268214827667627E-4</v>
      </c>
    </row>
    <row r="81" spans="1:6" x14ac:dyDescent="0.25">
      <c r="A81" s="18">
        <v>94.282242918325082</v>
      </c>
      <c r="B81" s="2">
        <v>85.474035386651664</v>
      </c>
      <c r="C81" s="3">
        <v>1.9533850854299939</v>
      </c>
      <c r="D81" s="2">
        <v>575.07155265967106</v>
      </c>
      <c r="E81" s="17">
        <f t="shared" si="2"/>
        <v>-1.307027748124634E-3</v>
      </c>
      <c r="F81" s="17">
        <f t="shared" si="4"/>
        <v>3.1168588119356855E-4</v>
      </c>
    </row>
    <row r="82" spans="1:6" x14ac:dyDescent="0.25">
      <c r="A82" s="18">
        <v>95.472887586311217</v>
      </c>
      <c r="B82" s="2">
        <v>84.963790111267159</v>
      </c>
      <c r="C82" s="3">
        <v>1.953487147371292</v>
      </c>
      <c r="D82" s="2">
        <v>582.05937515549749</v>
      </c>
      <c r="E82" s="17">
        <f t="shared" si="2"/>
        <v>-1.203399078787748E-3</v>
      </c>
      <c r="F82" s="17">
        <f t="shared" si="4"/>
        <v>1.946345291463647E-4</v>
      </c>
    </row>
    <row r="83" spans="1:6" x14ac:dyDescent="0.25">
      <c r="A83" s="18">
        <v>96.673769688891326</v>
      </c>
      <c r="B83" s="2">
        <v>84.454195416861509</v>
      </c>
      <c r="C83" s="3">
        <v>1.95356823953451</v>
      </c>
      <c r="D83" s="2">
        <v>589.1880057728938</v>
      </c>
      <c r="E83" s="17">
        <f t="shared" si="2"/>
        <v>-1.0914298467257222E-3</v>
      </c>
      <c r="F83" s="17">
        <f t="shared" si="4"/>
        <v>7.1415072901537258E-5</v>
      </c>
    </row>
    <row r="84" spans="1:6" x14ac:dyDescent="0.25">
      <c r="A84" s="18">
        <v>97.885133068248493</v>
      </c>
      <c r="B84" s="2">
        <v>83.94535703429699</v>
      </c>
      <c r="C84" s="3">
        <v>1.9536274395218209</v>
      </c>
      <c r="D84" s="2">
        <v>596.46028186600131</v>
      </c>
      <c r="E84" s="17">
        <f t="shared" si="2"/>
        <v>-9.7083369731187918E-4</v>
      </c>
      <c r="F84" s="17">
        <f t="shared" si="4"/>
        <v>-5.8083192644886594E-5</v>
      </c>
    </row>
    <row r="85" spans="1:6" x14ac:dyDescent="0.25">
      <c r="A85" s="18">
        <v>99.107225926588328</v>
      </c>
      <c r="B85" s="2">
        <v>83.437380072571315</v>
      </c>
      <c r="C85" s="3">
        <v>1.953663803621021</v>
      </c>
      <c r="D85" s="2">
        <v>603.87909796306815</v>
      </c>
      <c r="E85" s="17">
        <f t="shared" si="2"/>
        <v>-8.4132463043451455E-4</v>
      </c>
      <c r="F85" s="17">
        <f t="shared" si="4"/>
        <v>-1.9396841230978623E-4</v>
      </c>
    </row>
    <row r="86" spans="1:6" x14ac:dyDescent="0.25">
      <c r="A86" s="18">
        <v>100.34030102710879</v>
      </c>
      <c r="B86" s="2">
        <v>82.93036892272481</v>
      </c>
      <c r="C86" s="3">
        <v>1.9536763666742829</v>
      </c>
      <c r="D86" s="2">
        <v>611.44740691853565</v>
      </c>
      <c r="E86" s="17">
        <f t="shared" si="2"/>
        <v>-7.0261761101497733E-4</v>
      </c>
      <c r="F86" s="17">
        <f t="shared" si="4"/>
        <v>-3.3634591084596988E-4</v>
      </c>
    </row>
    <row r="87" spans="1:6" x14ac:dyDescent="0.25">
      <c r="A87" s="18">
        <v>101.5846158941962</v>
      </c>
      <c r="B87" s="2">
        <v>82.424427162932488</v>
      </c>
      <c r="C87" s="3">
        <v>1.953664141987371</v>
      </c>
      <c r="D87" s="2">
        <v>619.1682210883406</v>
      </c>
      <c r="E87" s="17">
        <f t="shared" si="2"/>
        <v>-5.5442918732562241E-4</v>
      </c>
      <c r="F87" s="17">
        <f t="shared" si="4"/>
        <v>-4.8531792025496845E-4</v>
      </c>
    </row>
    <row r="88" spans="1:6" x14ac:dyDescent="0.25">
      <c r="A88" s="18">
        <v>102.8404330127394</v>
      </c>
      <c r="B88" s="2">
        <v>81.919657464986358</v>
      </c>
      <c r="C88" s="3">
        <v>1.953626121285154</v>
      </c>
      <c r="D88" s="2">
        <v>627.04461352889962</v>
      </c>
      <c r="E88" s="17">
        <f t="shared" si="2"/>
        <v>-3.9647811357712559E-4</v>
      </c>
      <c r="F88" s="17">
        <f t="shared" si="4"/>
        <v>-6.4098329522443986E-4</v>
      </c>
    </row>
    <row r="89" spans="1:6" x14ac:dyDescent="0.25">
      <c r="A89" s="18">
        <v>104.10802002643049</v>
      </c>
      <c r="B89" s="2">
        <v>81.416161502365028</v>
      </c>
      <c r="C89" s="3">
        <v>1.953561274719275</v>
      </c>
      <c r="D89" s="2">
        <v>635.0797192202549</v>
      </c>
      <c r="E89" s="17">
        <f t="shared" si="2"/>
        <v>-2.2848597319002906E-4</v>
      </c>
      <c r="F89" s="17">
        <f t="shared" si="4"/>
        <v>-8.0343721803333157E-4</v>
      </c>
    </row>
    <row r="90" spans="1:6" x14ac:dyDescent="0.25">
      <c r="A90" s="18">
        <v>105.3876499349024</v>
      </c>
      <c r="B90" s="2">
        <v>80.914039860077892</v>
      </c>
      <c r="C90" s="3">
        <v>1.9534685509337999</v>
      </c>
      <c r="D90" s="2">
        <v>643.27673631386574</v>
      </c>
      <c r="E90" s="17">
        <f t="shared" si="2"/>
        <v>-5.0177799195583184E-5</v>
      </c>
      <c r="F90" s="17">
        <f t="shared" si="4"/>
        <v>-9.7277089459835153E-4</v>
      </c>
    </row>
    <row r="91" spans="1:6" x14ac:dyDescent="0.25">
      <c r="A91" s="18">
        <v>106.6796012895428</v>
      </c>
      <c r="B91" s="2">
        <v>80.413391946460251</v>
      </c>
      <c r="C91" s="3">
        <v>1.953346877194531</v>
      </c>
      <c r="D91" s="2">
        <v>651.63892740554456</v>
      </c>
      <c r="E91" s="17">
        <f t="shared" si="2"/>
        <v>1.3871731176018365E-4</v>
      </c>
      <c r="F91" s="17">
        <f t="shared" si="4"/>
        <v>-1.1490712436855732E-3</v>
      </c>
    </row>
    <row r="92" spans="1:6" x14ac:dyDescent="0.25">
      <c r="A92" s="18">
        <v>107.9841583878184</v>
      </c>
      <c r="B92" s="2">
        <v>79.914315907082923</v>
      </c>
      <c r="C92" s="3">
        <v>1.9531951595873971</v>
      </c>
      <c r="D92" s="2">
        <v>660.16962083404246</v>
      </c>
      <c r="E92" s="17">
        <f t="shared" si="2"/>
        <v>3.3846559514727481E-4</v>
      </c>
      <c r="F92" s="17">
        <f t="shared" si="4"/>
        <v>-1.3324205815447021E-3</v>
      </c>
    </row>
    <row r="93" spans="1:6" x14ac:dyDescent="0.25">
      <c r="A93" s="18">
        <v>109.301611465945</v>
      </c>
      <c r="B93" s="2">
        <v>79.416908540926329</v>
      </c>
      <c r="C93" s="3">
        <v>1.9530122832910071</v>
      </c>
      <c r="D93" s="2">
        <v>668.87221200580302</v>
      </c>
      <c r="E93" s="17">
        <f t="shared" si="2"/>
        <v>5.4932802720064622E-4</v>
      </c>
      <c r="F93" s="17">
        <f t="shared" si="4"/>
        <v>-1.5228963045146315E-3</v>
      </c>
    </row>
    <row r="94" spans="1:6" x14ac:dyDescent="0.25">
      <c r="A94" s="18">
        <v>110.63225688974811</v>
      </c>
      <c r="B94" s="2">
        <v>78.921265218953707</v>
      </c>
      <c r="C94" s="3">
        <v>1.952797112928</v>
      </c>
      <c r="D94" s="2">
        <v>677.7501647464095</v>
      </c>
      <c r="E94" s="17">
        <f t="shared" si="2"/>
        <v>7.715597493818116E-4</v>
      </c>
      <c r="F94" s="17">
        <f t="shared" si="4"/>
        <v>-1.7205705723977172E-3</v>
      </c>
    </row>
    <row r="95" spans="1:6" x14ac:dyDescent="0.25">
      <c r="A95" s="18">
        <v>111.9763973435702</v>
      </c>
      <c r="B95" s="2">
        <v>78.427479805202523</v>
      </c>
      <c r="C95" s="3">
        <v>1.9525484929993011</v>
      </c>
      <c r="D95" s="2">
        <v>686.80701267926406</v>
      </c>
      <c r="E95" s="17">
        <f t="shared" si="2"/>
        <v>1.0054095112532746E-3</v>
      </c>
      <c r="F95" s="17">
        <f t="shared" si="4"/>
        <v>-1.9255099955408639E-3</v>
      </c>
    </row>
    <row r="96" spans="1:6" x14ac:dyDescent="0.25">
      <c r="A96" s="18">
        <v>113.3343420171051</v>
      </c>
      <c r="B96" s="2">
        <v>77.935644580495264</v>
      </c>
      <c r="C96" s="3">
        <v>1.9522652484046761</v>
      </c>
      <c r="D96" s="2">
        <v>696.0463606320501</v>
      </c>
      <c r="E96" s="17">
        <f t="shared" si="2"/>
        <v>1.2511191339215078E-3</v>
      </c>
      <c r="F96" s="17">
        <f t="shared" si="4"/>
        <v>-2.1377753286719869E-3</v>
      </c>
    </row>
    <row r="97" spans="1:6" x14ac:dyDescent="0.25">
      <c r="A97" s="18">
        <v>114.7064067900596</v>
      </c>
      <c r="B97" s="2">
        <v>77.445850168854605</v>
      </c>
      <c r="C97" s="3">
        <v>1.9519461850524029</v>
      </c>
      <c r="D97" s="2">
        <v>705.47188607153362</v>
      </c>
      <c r="E97" s="17">
        <f t="shared" si="2"/>
        <v>1.508922995868911E-3</v>
      </c>
      <c r="F97" s="17">
        <f t="shared" si="4"/>
        <v>-2.3574211746789642E-3</v>
      </c>
    </row>
    <row r="98" spans="1:6" x14ac:dyDescent="0.25">
      <c r="A98" s="18">
        <v>116.0929144145743</v>
      </c>
      <c r="B98" s="2">
        <v>76.958185466688434</v>
      </c>
      <c r="C98" s="3">
        <v>1.9515900905599319</v>
      </c>
      <c r="D98" s="2">
        <v>715.08734056727621</v>
      </c>
      <c r="E98" s="17">
        <f t="shared" si="2"/>
        <v>1.7790475424099839E-3</v>
      </c>
      <c r="F98" s="17">
        <f t="shared" si="4"/>
        <v>-2.5844957013601011E-3</v>
      </c>
    </row>
    <row r="99" spans="1:6" x14ac:dyDescent="0.25">
      <c r="A99" s="18">
        <v>117.49419469536581</v>
      </c>
      <c r="B99" s="2">
        <v>76.472737574792092</v>
      </c>
      <c r="C99" s="3">
        <v>1.9511957350466509</v>
      </c>
      <c r="D99" s="2">
        <v>724.89655128484492</v>
      </c>
      <c r="E99" s="17">
        <f t="shared" si="2"/>
        <v>2.0617108195448708E-3</v>
      </c>
      <c r="F99" s="17">
        <f t="shared" si="4"/>
        <v>-2.8190403741686909E-3</v>
      </c>
    </row>
    <row r="100" spans="1:6" x14ac:dyDescent="0.25">
      <c r="A100" s="18">
        <v>118.9105846675841</v>
      </c>
      <c r="B100" s="2">
        <v>75.989591733197884</v>
      </c>
      <c r="C100" s="3">
        <v>1.950761872019015</v>
      </c>
      <c r="D100" s="2">
        <v>734.90342250910862</v>
      </c>
      <c r="E100" s="17">
        <f t="shared" si="2"/>
        <v>2.3571220324609676E-3</v>
      </c>
      <c r="F100" s="17">
        <f t="shared" si="4"/>
        <v>-3.0610897077750776E-3</v>
      </c>
    </row>
    <row r="101" spans="1:6" x14ac:dyDescent="0.25">
      <c r="A101" s="18">
        <v>120.3424287724124</v>
      </c>
      <c r="B101" s="2">
        <v>75.508831258881187</v>
      </c>
      <c r="C101" s="3">
        <v>1.950287239347299</v>
      </c>
      <c r="D101" s="2">
        <v>745.11193719823132</v>
      </c>
      <c r="E101" s="17">
        <f t="shared" si="2"/>
        <v>2.6654811282968982E-3</v>
      </c>
      <c r="F101" s="17">
        <f t="shared" si="4"/>
        <v>-3.3106710389251282E-3</v>
      </c>
    </row>
    <row r="102" spans="1:6" x14ac:dyDescent="0.25">
      <c r="A102" s="18">
        <v>121.7900790304606</v>
      </c>
      <c r="B102" s="2">
        <v>75.030537486317158</v>
      </c>
      <c r="C102" s="3">
        <v>1.949770560332476</v>
      </c>
      <c r="D102" s="2">
        <v>755.52615856897751</v>
      </c>
      <c r="E102" s="17">
        <f t="shared" si="2"/>
        <v>2.9869784023279777E-3</v>
      </c>
      <c r="F102" s="17">
        <f t="shared" si="4"/>
        <v>-3.567804322732071E-3</v>
      </c>
    </row>
    <row r="103" spans="1:6" x14ac:dyDescent="0.25">
      <c r="A103" s="18">
        <v>123.2538952130343</v>
      </c>
      <c r="B103" s="2">
        <v>74.554789710861584</v>
      </c>
      <c r="C103" s="3">
        <v>1.949210544860779</v>
      </c>
      <c r="D103" s="2">
        <v>766.15023171396376</v>
      </c>
      <c r="E103" s="17">
        <f t="shared" si="2"/>
        <v>3.3217941261014516E-3</v>
      </c>
      <c r="F103" s="17">
        <f t="shared" si="4"/>
        <v>-3.8325019540751404E-3</v>
      </c>
    </row>
    <row r="104" spans="1:6" x14ac:dyDescent="0.25">
      <c r="A104" s="18">
        <v>124.734245011368</v>
      </c>
      <c r="B104" s="2">
        <v>74.081665134915127</v>
      </c>
      <c r="C104" s="3">
        <v>1.9486058906428001</v>
      </c>
      <c r="D104" s="2">
        <v>776.98838525149813</v>
      </c>
      <c r="E104" s="17">
        <f t="shared" si="2"/>
        <v>3.6700981956196976E-3</v>
      </c>
      <c r="F104" s="17">
        <f t="shared" si="4"/>
        <v>-4.1047686151440832E-3</v>
      </c>
    </row>
    <row r="105" spans="1:6" x14ac:dyDescent="0.25">
      <c r="A105" s="18">
        <v>126.23150420392059</v>
      </c>
      <c r="B105" s="2">
        <v>73.611238816812133</v>
      </c>
      <c r="C105" s="3">
        <v>1.947955284533275</v>
      </c>
      <c r="D105" s="2">
        <v>788.04493300866432</v>
      </c>
      <c r="E105" s="17">
        <f t="shared" si="2"/>
        <v>4.0320497971708669E-3</v>
      </c>
      <c r="F105" s="17">
        <f t="shared" si="4"/>
        <v>-4.3846011495669579E-3</v>
      </c>
    </row>
    <row r="106" spans="1:6" x14ac:dyDescent="0.25">
      <c r="A106" s="18">
        <v>127.7460568218205</v>
      </c>
      <c r="B106" s="2">
        <v>73.143583622360921</v>
      </c>
      <c r="C106" s="3">
        <v>1.9472574039271391</v>
      </c>
      <c r="D106" s="2">
        <v>799.32427573832183</v>
      </c>
      <c r="E106" s="17">
        <f t="shared" si="2"/>
        <v>4.4077970880178619E-3</v>
      </c>
      <c r="F106" s="17">
        <f t="shared" si="4"/>
        <v>-4.6719884627354213E-3</v>
      </c>
    </row>
    <row r="107" spans="1:6" x14ac:dyDescent="0.25">
      <c r="A107" s="18">
        <v>129.27829531251709</v>
      </c>
      <c r="B107" s="2">
        <v>72.678770178947886</v>
      </c>
      <c r="C107" s="3">
        <v>1.9465109182271301</v>
      </c>
      <c r="D107" s="2">
        <v>810.83090287070286</v>
      </c>
      <c r="E107" s="17">
        <f t="shared" si="2"/>
        <v>4.7974768889025299E-3</v>
      </c>
      <c r="F107" s="17">
        <f t="shared" si="4"/>
        <v>-4.9669114471685427E-3</v>
      </c>
    </row>
    <row r="108" spans="1:6" x14ac:dyDescent="0.25">
      <c r="A108" s="18">
        <v>130.8286207016485</v>
      </c>
      <c r="B108" s="2">
        <v>72.216866832104088</v>
      </c>
      <c r="C108" s="3">
        <v>1.945714490377958</v>
      </c>
      <c r="D108" s="2">
        <v>822.56939430030639</v>
      </c>
      <c r="E108" s="17">
        <f t="shared" si="2"/>
        <v>5.2012143850586057E-3</v>
      </c>
      <c r="F108" s="17">
        <f t="shared" si="4"/>
        <v>-5.2693429307875128E-3</v>
      </c>
    </row>
    <row r="109" spans="1:6" x14ac:dyDescent="0.25">
      <c r="A109" s="18">
        <v>132.3974427530618</v>
      </c>
      <c r="B109" s="2">
        <v>71.757939604420599</v>
      </c>
      <c r="C109" s="3">
        <v>1.944866778462137</v>
      </c>
      <c r="D109" s="2">
        <v>834.54442220879889</v>
      </c>
      <c r="E109" s="17">
        <f t="shared" si="2"/>
        <v>5.6191228323803077E-3</v>
      </c>
      <c r="F109" s="17">
        <f t="shared" si="4"/>
        <v>-5.5792476450292616E-3</v>
      </c>
    </row>
    <row r="110" spans="1:6" x14ac:dyDescent="0.25">
      <c r="A110" s="18">
        <v>133.98518012681691</v>
      </c>
      <c r="B110" s="2">
        <v>71.302052156686614</v>
      </c>
      <c r="C110" s="3">
        <v>1.9439664373528629</v>
      </c>
      <c r="D110" s="2">
        <v>846.76075292464566</v>
      </c>
      <c r="E110" s="17">
        <f t="shared" si="2"/>
        <v>6.0513032654188059E-3</v>
      </c>
      <c r="F110" s="17">
        <f t="shared" si="4"/>
        <v>-5.8965822087027053E-3</v>
      </c>
    </row>
    <row r="111" spans="1:6" x14ac:dyDescent="0.25">
      <c r="A111" s="18">
        <v>135.59226053487629</v>
      </c>
      <c r="B111" s="2">
        <v>70.849265751113208</v>
      </c>
      <c r="C111" s="3">
        <v>1.9430121204198409</v>
      </c>
      <c r="D111" s="2">
        <v>859.22324882021724</v>
      </c>
      <c r="E111" s="17">
        <f t="shared" si="2"/>
        <v>6.4978442040428686E-3</v>
      </c>
      <c r="F111" s="17">
        <f t="shared" si="4"/>
        <v>-6.2212951224291935E-3</v>
      </c>
    </row>
    <row r="112" spans="1:6" x14ac:dyDescent="0.25">
      <c r="A112" s="18">
        <v>137.2191208940072</v>
      </c>
      <c r="B112" s="2">
        <v>70.399639216493043</v>
      </c>
      <c r="C112" s="3">
        <v>1.942002481284836</v>
      </c>
      <c r="D112" s="2">
        <v>871.93687024712199</v>
      </c>
      <c r="E112" s="17">
        <f t="shared" si="2"/>
        <v>6.9588213559133028E-3</v>
      </c>
      <c r="F112" s="17">
        <f t="shared" si="4"/>
        <v>-6.5533267674158235E-3</v>
      </c>
    </row>
    <row r="113" spans="1:6" x14ac:dyDescent="0.25">
      <c r="A113" s="18">
        <v>138.86620747522409</v>
      </c>
      <c r="B113" s="2">
        <v>69.953228915135739</v>
      </c>
      <c r="C113" s="3">
        <v>1.940936175624761</v>
      </c>
      <c r="D113" s="2">
        <v>884.90667751053513</v>
      </c>
      <c r="E113" s="17">
        <f t="shared" si="2"/>
        <v>7.4342973123351364E-3</v>
      </c>
      <c r="F113" s="17">
        <f t="shared" si="4"/>
        <v>-6.8926094012495831E-3</v>
      </c>
    </row>
    <row r="114" spans="1:6" x14ac:dyDescent="0.25">
      <c r="E114" s="17"/>
      <c r="F114" s="17"/>
    </row>
    <row r="115" spans="1:6" x14ac:dyDescent="0.25">
      <c r="E115" s="17"/>
      <c r="F115" s="17"/>
    </row>
    <row r="116" spans="1:6" x14ac:dyDescent="0.25">
      <c r="E116" s="17"/>
      <c r="F116" s="1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08143-8E6E-4F61-8B50-F285CF850BAA}">
  <dimension ref="A1:K116"/>
  <sheetViews>
    <sheetView workbookViewId="0">
      <selection activeCell="I4" sqref="I4"/>
    </sheetView>
  </sheetViews>
  <sheetFormatPr baseColWidth="10" defaultColWidth="8.85546875" defaultRowHeight="15" x14ac:dyDescent="0.25"/>
  <cols>
    <col min="1" max="1" width="11.7109375" style="18" customWidth="1"/>
    <col min="2" max="2" width="11.7109375" style="2" customWidth="1"/>
    <col min="3" max="3" width="11.7109375" style="3" customWidth="1"/>
    <col min="4" max="4" width="11.7109375" style="2" customWidth="1"/>
    <col min="5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24.3118519631136</v>
      </c>
      <c r="C2" s="3">
        <v>1.8316691272287799</v>
      </c>
      <c r="D2" s="2">
        <v>300.00009999999997</v>
      </c>
      <c r="E2" s="17">
        <f>C2*0.0001*16/3*SQRT($I$6*$I$1*D2/(2*PI()))*$I$3*B2*1E-20/(1*$I$7)-1</f>
        <v>1.0109528877189078E-4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6.8886404509679959</v>
      </c>
      <c r="B3" s="2">
        <v>124.04031120568951</v>
      </c>
      <c r="C3" s="3">
        <v>1.83172823488849</v>
      </c>
      <c r="D3" s="2">
        <v>301.29059574347332</v>
      </c>
      <c r="E3" s="17">
        <f t="shared" ref="E3:E66" si="0">C3*0.0001*16/3*SQRT($I$6*$I$1*D3/(2*PI()))*$I$3*B3*1E-20/(1*$I$7)-1</f>
        <v>9.2836006301499907E-5</v>
      </c>
      <c r="F3" s="17">
        <f t="shared" ref="F3:F66" si="1">3*$I$1*(D3-$I$2)/($I$5*(C3*0.0001*$I$3*A3*1E-21)^2)-1</f>
        <v>-2.467397198606669E-4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9.7906159274109541</v>
      </c>
      <c r="B4" s="2">
        <v>123.7651756852476</v>
      </c>
      <c r="C4" s="3">
        <v>1.8317860577928</v>
      </c>
      <c r="D4" s="2">
        <v>302.60709562223212</v>
      </c>
      <c r="E4" s="17">
        <f t="shared" si="0"/>
        <v>8.3832978162057259E-5</v>
      </c>
      <c r="F4" s="17">
        <f t="shared" si="1"/>
        <v>-2.3911150172684081E-4</v>
      </c>
      <c r="H4" s="8" t="s">
        <v>12</v>
      </c>
      <c r="I4" s="19">
        <f>103.185*1.66053906717384E-27</f>
        <v>1.713427236463327E-25</v>
      </c>
      <c r="J4" s="10" t="s">
        <v>14</v>
      </c>
      <c r="K4" s="11" t="s">
        <v>21</v>
      </c>
    </row>
    <row r="5" spans="1:11" x14ac:dyDescent="0.25">
      <c r="A5" s="18">
        <v>12.05103441101558</v>
      </c>
      <c r="B5" s="2">
        <v>123.48642949028709</v>
      </c>
      <c r="C5" s="3">
        <v>1.8318440626388099</v>
      </c>
      <c r="D5" s="2">
        <v>303.9501236326206</v>
      </c>
      <c r="E5" s="17">
        <f t="shared" si="0"/>
        <v>7.4924641029427974E-5</v>
      </c>
      <c r="F5" s="17">
        <f t="shared" si="1"/>
        <v>-2.3159959410290476E-4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3.9852287853912</v>
      </c>
      <c r="B6" s="2">
        <v>123.20405775656219</v>
      </c>
      <c r="C6" s="3">
        <v>1.831902204778415</v>
      </c>
      <c r="D6" s="2">
        <v>305.32021432977177</v>
      </c>
      <c r="E6" s="17">
        <f t="shared" si="0"/>
        <v>6.6126709457492439E-5</v>
      </c>
      <c r="F6" s="17">
        <f t="shared" si="1"/>
        <v>-2.2422052246073854E-4</v>
      </c>
      <c r="H6" s="8" t="s">
        <v>13</v>
      </c>
      <c r="I6" s="13">
        <f>I4*I5/(I4+I5)</f>
        <v>3.6584990781855395E-26</v>
      </c>
      <c r="J6" s="10" t="s">
        <v>14</v>
      </c>
      <c r="K6" s="11" t="s">
        <v>23</v>
      </c>
    </row>
    <row r="7" spans="1:11" x14ac:dyDescent="0.25">
      <c r="A7" s="18">
        <v>15.714757158307879</v>
      </c>
      <c r="B7" s="2">
        <v>122.9180467049285</v>
      </c>
      <c r="C7" s="3">
        <v>1.831960436586799</v>
      </c>
      <c r="D7" s="2">
        <v>306.71791304037231</v>
      </c>
      <c r="E7" s="17">
        <f t="shared" si="0"/>
        <v>5.7455867182421017E-5</v>
      </c>
      <c r="F7" s="17">
        <f t="shared" si="1"/>
        <v>-2.1699169562050535E-4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7.301693569678822</v>
      </c>
      <c r="B8" s="2">
        <v>122.6283836793196</v>
      </c>
      <c r="C8" s="3">
        <v>1.8320187073320251</v>
      </c>
      <c r="D8" s="2">
        <v>308.1437760797142</v>
      </c>
      <c r="E8" s="17">
        <f t="shared" si="0"/>
        <v>4.8929813752707219E-5</v>
      </c>
      <c r="F8" s="17">
        <f t="shared" si="1"/>
        <v>-2.0993143398184699E-4</v>
      </c>
    </row>
    <row r="9" spans="1:11" x14ac:dyDescent="0.25">
      <c r="A9" s="18">
        <v>18.78276700964237</v>
      </c>
      <c r="B9" s="2">
        <v>122.3350571848067</v>
      </c>
      <c r="C9" s="3">
        <v>1.8320769630408409</v>
      </c>
      <c r="D9" s="2">
        <v>309.59837097312169</v>
      </c>
      <c r="E9" s="17">
        <f t="shared" si="0"/>
        <v>4.0567312913575293E-5</v>
      </c>
      <c r="F9" s="17">
        <f t="shared" si="1"/>
        <v>-2.0305899751105194E-4</v>
      </c>
    </row>
    <row r="10" spans="1:11" x14ac:dyDescent="0.25">
      <c r="A10" s="18">
        <v>20.181821624246471</v>
      </c>
      <c r="B10" s="2">
        <v>122.0380569256927</v>
      </c>
      <c r="C10" s="3">
        <v>1.8321351463606981</v>
      </c>
      <c r="D10" s="2">
        <v>311.08227668183781</v>
      </c>
      <c r="E10" s="17">
        <f t="shared" si="0"/>
        <v>3.2388242776182352E-5</v>
      </c>
      <c r="F10" s="17">
        <f t="shared" si="1"/>
        <v>-1.9639461391751656E-4</v>
      </c>
    </row>
    <row r="11" spans="1:11" x14ac:dyDescent="0.25">
      <c r="A11" s="18">
        <v>21.515364993544971</v>
      </c>
      <c r="B11" s="2">
        <v>121.7373738435854</v>
      </c>
      <c r="C11" s="3">
        <v>1.8321931964179761</v>
      </c>
      <c r="D11" s="2">
        <v>312.59608383346489</v>
      </c>
      <c r="E11" s="17">
        <f t="shared" si="0"/>
        <v>2.4413647790044735E-5</v>
      </c>
      <c r="F11" s="17">
        <f t="shared" si="1"/>
        <v>-1.8995950635070091E-4</v>
      </c>
    </row>
    <row r="12" spans="1:11" x14ac:dyDescent="0.25">
      <c r="A12" s="18">
        <v>22.79538067800317</v>
      </c>
      <c r="B12" s="2">
        <v>121.43300015539791</v>
      </c>
      <c r="C12" s="3">
        <v>1.8322510486724319</v>
      </c>
      <c r="D12" s="2">
        <v>314.14039495704691</v>
      </c>
      <c r="E12" s="17">
        <f t="shared" si="0"/>
        <v>1.6665792553993697E-5</v>
      </c>
      <c r="F12" s="17">
        <f t="shared" si="1"/>
        <v>-1.8377592100604634E-4</v>
      </c>
    </row>
    <row r="13" spans="1:11" x14ac:dyDescent="0.25">
      <c r="A13" s="18">
        <v>24.030891846053638</v>
      </c>
      <c r="B13" s="2">
        <v>121.1249293912195</v>
      </c>
      <c r="C13" s="3">
        <v>1.832308634767881</v>
      </c>
      <c r="D13" s="2">
        <v>315.71582472288992</v>
      </c>
      <c r="E13" s="17">
        <f t="shared" si="0"/>
        <v>9.1682175020757484E-6</v>
      </c>
      <c r="F13" s="17">
        <f t="shared" si="1"/>
        <v>-1.7786715423773192E-4</v>
      </c>
    </row>
    <row r="14" spans="1:11" x14ac:dyDescent="0.25">
      <c r="A14" s="18">
        <v>25.228893117108019</v>
      </c>
      <c r="B14" s="2">
        <v>120.8131564319963</v>
      </c>
      <c r="C14" s="3">
        <v>1.832365882379128</v>
      </c>
      <c r="D14" s="2">
        <v>317.32300018721418</v>
      </c>
      <c r="E14" s="17">
        <f t="shared" si="0"/>
        <v>1.9457964508529102E-6</v>
      </c>
      <c r="F14" s="17">
        <f t="shared" si="1"/>
        <v>-1.7225757928462926E-4</v>
      </c>
    </row>
    <row r="15" spans="1:11" x14ac:dyDescent="0.25">
      <c r="A15" s="18">
        <v>26.394936920597949</v>
      </c>
      <c r="B15" s="2">
        <v>120.4976775469632</v>
      </c>
      <c r="C15" s="3">
        <v>1.8324227150551939</v>
      </c>
      <c r="D15" s="2">
        <v>318.96256104173682</v>
      </c>
      <c r="E15" s="17">
        <f t="shared" si="0"/>
        <v>-4.975203941381956E-6</v>
      </c>
      <c r="F15" s="17">
        <f t="shared" si="1"/>
        <v>-1.6697267237719693E-4</v>
      </c>
    </row>
    <row r="16" spans="1:11" x14ac:dyDescent="0.25">
      <c r="A16" s="18">
        <v>27.533518976133681</v>
      </c>
      <c r="B16" s="2">
        <v>120.17849043076249</v>
      </c>
      <c r="C16" s="3">
        <v>1.832479052058873</v>
      </c>
      <c r="D16" s="2">
        <v>320.63515986828321</v>
      </c>
      <c r="E16" s="17">
        <f t="shared" si="0"/>
        <v>-1.1567062805695194E-5</v>
      </c>
      <c r="F16" s="17">
        <f t="shared" si="1"/>
        <v>-1.6203903823441834E-4</v>
      </c>
    </row>
    <row r="17" spans="1:6" x14ac:dyDescent="0.25">
      <c r="A17" s="18">
        <v>28.64834102183011</v>
      </c>
      <c r="B17" s="2">
        <v>119.8555942401857</v>
      </c>
      <c r="C17" s="3">
        <v>1.83253480820266</v>
      </c>
      <c r="D17" s="2">
        <v>322.34146239852919</v>
      </c>
      <c r="E17" s="17">
        <f t="shared" si="0"/>
        <v>-1.7800541785017998E-5</v>
      </c>
      <c r="F17" s="17">
        <f t="shared" si="1"/>
        <v>-1.5748443476326646E-4</v>
      </c>
    </row>
    <row r="18" spans="1:6" x14ac:dyDescent="0.25">
      <c r="A18" s="18">
        <v>29.742495381093331</v>
      </c>
      <c r="B18" s="2">
        <v>119.52898963047041</v>
      </c>
      <c r="C18" s="3">
        <v>1.832589893681134</v>
      </c>
      <c r="D18" s="2">
        <v>324.08214777897751</v>
      </c>
      <c r="E18" s="17">
        <f t="shared" si="0"/>
        <v>-2.3644819824419905E-5</v>
      </c>
      <c r="F18" s="17">
        <f t="shared" si="1"/>
        <v>-1.5333779690773763E-4</v>
      </c>
    </row>
    <row r="19" spans="1:6" x14ac:dyDescent="0.25">
      <c r="A19" s="18">
        <v>30.818598004976241</v>
      </c>
      <c r="B19" s="2">
        <v>119.1986787910843</v>
      </c>
      <c r="C19" s="3">
        <v>1.832644213899826</v>
      </c>
      <c r="D19" s="2">
        <v>325.85790884127232</v>
      </c>
      <c r="E19" s="17">
        <f t="shared" si="0"/>
        <v>-2.9067426070339408E-5</v>
      </c>
      <c r="F19" s="17">
        <f t="shared" si="1"/>
        <v>-1.4962925957617834E-4</v>
      </c>
    </row>
    <row r="20" spans="1:6" x14ac:dyDescent="0.25">
      <c r="A20" s="18">
        <v>31.878886528179351</v>
      </c>
      <c r="B20" s="2">
        <v>118.86466548092611</v>
      </c>
      <c r="C20" s="3">
        <v>1.832697669300696</v>
      </c>
      <c r="D20" s="2">
        <v>327.66945237796278</v>
      </c>
      <c r="E20" s="17">
        <f t="shared" si="0"/>
        <v>-3.4034170842134337E-5</v>
      </c>
      <c r="F20" s="17">
        <f t="shared" si="1"/>
        <v>-1.4639017940354382E-4</v>
      </c>
    </row>
    <row r="21" spans="1:6" x14ac:dyDescent="0.25">
      <c r="A21" s="18">
        <v>32.925293951922207</v>
      </c>
      <c r="B21" s="2">
        <v>118.5269550628704</v>
      </c>
      <c r="C21" s="3">
        <v>1.8327501551842731</v>
      </c>
      <c r="D21" s="2">
        <v>329.51749942382168</v>
      </c>
      <c r="E21" s="17">
        <f t="shared" si="0"/>
        <v>-3.8509074741566174E-5</v>
      </c>
      <c r="F21" s="17">
        <f t="shared" si="1"/>
        <v>-1.436531554303011E-4</v>
      </c>
    </row>
    <row r="22" spans="1:6" x14ac:dyDescent="0.25">
      <c r="A22" s="18">
        <v>33.959504962940258</v>
      </c>
      <c r="B22" s="2">
        <v>118.1855545375837</v>
      </c>
      <c r="C22" s="3">
        <v>1.832801561528564</v>
      </c>
      <c r="D22" s="2">
        <v>331.4027855428331</v>
      </c>
      <c r="E22" s="17">
        <f t="shared" si="0"/>
        <v>-4.2454295894889249E-5</v>
      </c>
      <c r="F22" s="17">
        <f t="shared" si="1"/>
        <v>-1.4145204845139592E-4</v>
      </c>
    </row>
    <row r="23" spans="1:6" x14ac:dyDescent="0.25">
      <c r="A23" s="18">
        <v>34.98299963557497</v>
      </c>
      <c r="B23" s="2">
        <v>117.8404725765355</v>
      </c>
      <c r="C23" s="3">
        <v>1.832851772804865</v>
      </c>
      <c r="D23" s="2">
        <v>333.32606112096391</v>
      </c>
      <c r="E23" s="17">
        <f t="shared" si="0"/>
        <v>-4.5830055376283596E-5</v>
      </c>
      <c r="F23" s="17">
        <f t="shared" si="1"/>
        <v>-1.398219989852123E-4</v>
      </c>
    </row>
    <row r="24" spans="1:6" x14ac:dyDescent="0.25">
      <c r="A24" s="18">
        <v>35.997087804047183</v>
      </c>
      <c r="B24" s="2">
        <v>117.49171955412839</v>
      </c>
      <c r="C24" s="3">
        <v>1.832900667790538</v>
      </c>
      <c r="D24" s="2">
        <v>335.28809166483398</v>
      </c>
      <c r="E24" s="17">
        <f t="shared" si="0"/>
        <v>-4.8594560868364667E-5</v>
      </c>
      <c r="F24" s="17">
        <f t="shared" si="1"/>
        <v>-1.387994437441753E-4</v>
      </c>
    </row>
    <row r="25" spans="1:6" x14ac:dyDescent="0.25">
      <c r="A25" s="18">
        <v>37.002936426583602</v>
      </c>
      <c r="B25" s="2">
        <v>117.1393075788698</v>
      </c>
      <c r="C25" s="3">
        <v>1.832948119378955</v>
      </c>
      <c r="D25" s="2">
        <v>337.28965810640449</v>
      </c>
      <c r="E25" s="17">
        <f t="shared" si="0"/>
        <v>-5.0703928575090984E-5</v>
      </c>
      <c r="F25" s="17">
        <f t="shared" si="1"/>
        <v>-1.3842213055270669E-4</v>
      </c>
    </row>
    <row r="26" spans="1:6" x14ac:dyDescent="0.25">
      <c r="A26" s="18">
        <v>38.001591610536501</v>
      </c>
      <c r="B26" s="2">
        <v>116.78325052350471</v>
      </c>
      <c r="C26" s="3">
        <v>1.8329939943866731</v>
      </c>
      <c r="D26" s="2">
        <v>339.33155711380692</v>
      </c>
      <c r="E26" s="17">
        <f t="shared" si="0"/>
        <v>-5.2112103516188668E-5</v>
      </c>
      <c r="F26" s="17">
        <f t="shared" si="1"/>
        <v>-1.3872913152135347E-4</v>
      </c>
    </row>
    <row r="27" spans="1:6" x14ac:dyDescent="0.25">
      <c r="A27" s="18">
        <v>38.993996517851159</v>
      </c>
      <c r="B27" s="2">
        <v>116.4235640540321</v>
      </c>
      <c r="C27" s="3">
        <v>1.8330381533580451</v>
      </c>
      <c r="D27" s="2">
        <v>341.41460140843412</v>
      </c>
      <c r="E27" s="17">
        <f t="shared" si="0"/>
        <v>-5.2770778217525738E-5</v>
      </c>
      <c r="F27" s="17">
        <f t="shared" si="1"/>
        <v>-1.3976085450806419E-4</v>
      </c>
    </row>
    <row r="28" spans="1:6" x14ac:dyDescent="0.25">
      <c r="A28" s="18">
        <v>39.981006054662018</v>
      </c>
      <c r="B28" s="2">
        <v>116.06026565752239</v>
      </c>
      <c r="C28" s="3">
        <v>1.8330804503673781</v>
      </c>
      <c r="D28" s="2">
        <v>343.53962008842223</v>
      </c>
      <c r="E28" s="17">
        <f t="shared" si="0"/>
        <v>-5.2629309933105439E-5</v>
      </c>
      <c r="F28" s="17">
        <f t="shared" si="1"/>
        <v>-1.4155905264590096E-4</v>
      </c>
    </row>
    <row r="29" spans="1:6" x14ac:dyDescent="0.25">
      <c r="A29" s="18">
        <v>40.96339902379853</v>
      </c>
      <c r="B29" s="2">
        <v>115.6933746686552</v>
      </c>
      <c r="C29" s="3">
        <v>1.833120732818843</v>
      </c>
      <c r="D29" s="2">
        <v>345.70745895864951</v>
      </c>
      <c r="E29" s="17">
        <f t="shared" si="0"/>
        <v>-5.1634636482833507E-5</v>
      </c>
      <c r="F29" s="17">
        <f t="shared" si="1"/>
        <v>-1.4416683199591773E-4</v>
      </c>
    </row>
    <row r="30" spans="1:6" x14ac:dyDescent="0.25">
      <c r="A30" s="18">
        <v>41.941888256188953</v>
      </c>
      <c r="B30" s="2">
        <v>115.3229122948968</v>
      </c>
      <c r="C30" s="3">
        <v>1.8331588412442841</v>
      </c>
      <c r="D30" s="2">
        <v>347.91898086738621</v>
      </c>
      <c r="E30" s="17">
        <f t="shared" si="0"/>
        <v>-4.9731190820634374E-5</v>
      </c>
      <c r="F30" s="17">
        <f t="shared" si="1"/>
        <v>-1.4762865711925865E-4</v>
      </c>
    </row>
    <row r="31" spans="1:6" x14ac:dyDescent="0.25">
      <c r="A31" s="18">
        <v>42.917129117775197</v>
      </c>
      <c r="B31" s="2">
        <v>114.9489016402329</v>
      </c>
      <c r="C31" s="3">
        <v>1.8331946090990989</v>
      </c>
      <c r="D31" s="2">
        <v>350.17506604972698</v>
      </c>
      <c r="E31" s="17">
        <f t="shared" si="0"/>
        <v>-4.68608145010041E-5</v>
      </c>
      <c r="F31" s="17">
        <f t="shared" si="1"/>
        <v>-1.5199035459378951E-4</v>
      </c>
    </row>
    <row r="32" spans="1:6" x14ac:dyDescent="0.25">
      <c r="A32" s="18">
        <v>43.889726699923443</v>
      </c>
      <c r="B32" s="2">
        <v>114.5713677273784</v>
      </c>
      <c r="C32" s="3">
        <v>1.833227862556428</v>
      </c>
      <c r="D32" s="2">
        <v>352.47661247794468</v>
      </c>
      <c r="E32" s="17">
        <f t="shared" si="0"/>
        <v>-4.2962670129265135E-5</v>
      </c>
      <c r="F32" s="17">
        <f t="shared" si="1"/>
        <v>-1.5729911439177346E-4</v>
      </c>
    </row>
    <row r="33" spans="1:6" x14ac:dyDescent="0.25">
      <c r="A33" s="18">
        <v>44.860241934764133</v>
      </c>
      <c r="B33" s="2">
        <v>114.190337518378</v>
      </c>
      <c r="C33" s="3">
        <v>1.8332584202997719</v>
      </c>
      <c r="D33" s="2">
        <v>354.82453621890272</v>
      </c>
      <c r="E33" s="17">
        <f t="shared" si="0"/>
        <v>-3.7973153048653785E-5</v>
      </c>
      <c r="F33" s="17">
        <f t="shared" si="1"/>
        <v>-1.6360348904520539E-4</v>
      </c>
    </row>
    <row r="34" spans="1:6" x14ac:dyDescent="0.25">
      <c r="A34" s="18">
        <v>45.829196826389449</v>
      </c>
      <c r="B34" s="2">
        <v>113.80583993351971</v>
      </c>
      <c r="C34" s="3">
        <v>1.8332860933143229</v>
      </c>
      <c r="D34" s="2">
        <v>357.21977179867031</v>
      </c>
      <c r="E34" s="17">
        <f t="shared" si="0"/>
        <v>-3.1825802367713152E-5</v>
      </c>
      <c r="F34" s="17">
        <f t="shared" si="1"/>
        <v>-1.7095339061456993E-4</v>
      </c>
    </row>
    <row r="35" spans="1:6" x14ac:dyDescent="0.25">
      <c r="A35" s="18">
        <v>46.797078950132139</v>
      </c>
      <c r="B35" s="2">
        <v>113.4179058684791</v>
      </c>
      <c r="C35" s="3">
        <v>1.833310684677135</v>
      </c>
      <c r="D35" s="2">
        <v>359.66327257448501</v>
      </c>
      <c r="E35" s="17">
        <f t="shared" si="0"/>
        <v>-2.4451211590559296E-5</v>
      </c>
      <c r="F35" s="17">
        <f t="shared" si="1"/>
        <v>-1.794000853651001E-4</v>
      </c>
    </row>
    <row r="36" spans="1:6" x14ac:dyDescent="0.25">
      <c r="A36" s="18">
        <v>47.764345342216451</v>
      </c>
      <c r="B36" s="2">
        <v>113.0265682096131</v>
      </c>
      <c r="C36" s="3">
        <v>1.8333319893464119</v>
      </c>
      <c r="D36" s="2">
        <v>362.15601111421</v>
      </c>
      <c r="E36" s="17">
        <f t="shared" si="0"/>
        <v>-1.5776939049527705E-5</v>
      </c>
      <c r="F36" s="17">
        <f t="shared" si="1"/>
        <v>-1.8899618620182856E-4</v>
      </c>
    </row>
    <row r="37" spans="1:6" x14ac:dyDescent="0.25">
      <c r="A37" s="18">
        <v>48.731425878726938</v>
      </c>
      <c r="B37" s="2">
        <v>112.6318618473265</v>
      </c>
      <c r="C37" s="3">
        <v>1.8333497939500869</v>
      </c>
      <c r="D37" s="2">
        <v>364.69897958343762</v>
      </c>
      <c r="E37" s="17">
        <f t="shared" si="0"/>
        <v>-5.7274183866695694E-6</v>
      </c>
      <c r="F37" s="17">
        <f t="shared" si="1"/>
        <v>-1.9979564282357476E-4</v>
      </c>
    </row>
    <row r="38" spans="1:6" x14ac:dyDescent="0.25">
      <c r="A38" s="18">
        <v>49.698726224485632</v>
      </c>
      <c r="B38" s="2">
        <v>112.23382368743189</v>
      </c>
      <c r="C38" s="3">
        <v>1.8333638765739251</v>
      </c>
      <c r="D38" s="2">
        <v>367.29319014039379</v>
      </c>
      <c r="E38" s="17">
        <f t="shared" si="0"/>
        <v>5.7761306417880576E-6</v>
      </c>
      <c r="F38" s="17">
        <f t="shared" si="1"/>
        <v>-2.1185372960186299E-4</v>
      </c>
    </row>
    <row r="39" spans="1:6" x14ac:dyDescent="0.25">
      <c r="A39" s="18">
        <v>50.666630417891163</v>
      </c>
      <c r="B39" s="2">
        <v>111.83249266042689</v>
      </c>
      <c r="C39" s="3">
        <v>1.83337400654937</v>
      </c>
      <c r="D39" s="2">
        <v>369.9396753387993</v>
      </c>
      <c r="E39" s="17">
        <f t="shared" si="0"/>
        <v>1.8815790747028771E-5</v>
      </c>
      <c r="F39" s="17">
        <f t="shared" si="1"/>
        <v>-2.2522703122884735E-4</v>
      </c>
    </row>
    <row r="40" spans="1:6" x14ac:dyDescent="0.25">
      <c r="A40" s="18">
        <v>51.63550314617671</v>
      </c>
      <c r="B40" s="2">
        <v>111.4279097286161</v>
      </c>
      <c r="C40" s="3">
        <v>1.8333799442413601</v>
      </c>
      <c r="D40" s="2">
        <v>372.63948853884932</v>
      </c>
      <c r="E40" s="17">
        <f t="shared" si="0"/>
        <v>3.3477034783846449E-5</v>
      </c>
      <c r="F40" s="17">
        <f t="shared" si="1"/>
        <v>-2.3997342614279216E-4</v>
      </c>
    </row>
    <row r="41" spans="1:6" x14ac:dyDescent="0.25">
      <c r="A41" s="18">
        <v>52.605691756235061</v>
      </c>
      <c r="B41" s="2">
        <v>111.0201178910021</v>
      </c>
      <c r="C41" s="3">
        <v>1.8333814408363229</v>
      </c>
      <c r="D41" s="2">
        <v>375.39370432647428</v>
      </c>
      <c r="E41" s="17">
        <f t="shared" si="0"/>
        <v>4.9848812142316845E-5</v>
      </c>
      <c r="F41" s="17">
        <f t="shared" si="1"/>
        <v>-2.5615206779117106E-4</v>
      </c>
    </row>
    <row r="42" spans="1:6" x14ac:dyDescent="0.25">
      <c r="A42" s="18">
        <v>53.577528038635982</v>
      </c>
      <c r="B42" s="2">
        <v>110.6091621858799</v>
      </c>
      <c r="C42" s="3">
        <v>1.8333782381305961</v>
      </c>
      <c r="D42" s="2">
        <v>378.20341894104928</v>
      </c>
      <c r="E42" s="17">
        <f t="shared" si="0"/>
        <v>6.8023633556402174E-5</v>
      </c>
      <c r="F42" s="17">
        <f t="shared" si="1"/>
        <v>-2.7382336378622973E-4</v>
      </c>
    </row>
    <row r="43" spans="1:6" x14ac:dyDescent="0.25">
      <c r="A43" s="18">
        <v>54.551329816349963</v>
      </c>
      <c r="B43" s="2">
        <v>110.1950896910635</v>
      </c>
      <c r="C43" s="3">
        <v>1.833370068319464</v>
      </c>
      <c r="D43" s="2">
        <v>381.06975071172133</v>
      </c>
      <c r="E43" s="17">
        <f t="shared" si="0"/>
        <v>8.8097653877072801E-5</v>
      </c>
      <c r="F43" s="17">
        <f t="shared" si="1"/>
        <v>-2.930489530075242E-4</v>
      </c>
    </row>
    <row r="44" spans="1:6" x14ac:dyDescent="0.25">
      <c r="A44" s="18">
        <v>55.527402364697238</v>
      </c>
      <c r="B44" s="2">
        <v>109.7779495216824</v>
      </c>
      <c r="C44" s="3">
        <v>1.833356653787066</v>
      </c>
      <c r="D44" s="2">
        <v>383.99384050252962</v>
      </c>
      <c r="E44" s="17">
        <f t="shared" si="0"/>
        <v>1.1017075245489671E-4</v>
      </c>
      <c r="F44" s="17">
        <f t="shared" si="1"/>
        <v>-3.1389168075024454E-4</v>
      </c>
    </row>
    <row r="45" spans="1:6" x14ac:dyDescent="0.25">
      <c r="A45" s="18">
        <v>56.506039684938557</v>
      </c>
      <c r="B45" s="2">
        <v>109.357792825486</v>
      </c>
      <c r="C45" s="3">
        <v>1.8333377068973571</v>
      </c>
      <c r="D45" s="2">
        <v>386.97685216649518</v>
      </c>
      <c r="E45" s="17">
        <f t="shared" si="0"/>
        <v>1.3434661066180631E-4</v>
      </c>
      <c r="F45" s="17">
        <f t="shared" si="1"/>
        <v>-3.3641557196850691E-4</v>
      </c>
    </row>
    <row r="46" spans="1:6" x14ac:dyDescent="0.25">
      <c r="A46" s="18">
        <v>57.48752565053632</v>
      </c>
      <c r="B46" s="2">
        <v>108.9346727755982</v>
      </c>
      <c r="C46" s="3">
        <v>1.833312929786391</v>
      </c>
      <c r="D46" s="2">
        <v>390.01997300885989</v>
      </c>
      <c r="E46" s="17">
        <f t="shared" si="0"/>
        <v>1.6073278612016573E-4</v>
      </c>
      <c r="F46" s="17">
        <f t="shared" si="1"/>
        <v>-3.6068580277759388E-4</v>
      </c>
    </row>
    <row r="47" spans="1:6" x14ac:dyDescent="0.25">
      <c r="A47" s="18">
        <v>58.472135042306199</v>
      </c>
      <c r="B47" s="2">
        <v>108.50864456066719</v>
      </c>
      <c r="C47" s="3">
        <v>1.8332820141560719</v>
      </c>
      <c r="D47" s="2">
        <v>393.12441425966063</v>
      </c>
      <c r="E47" s="17">
        <f t="shared" si="0"/>
        <v>1.8944078312110868E-4</v>
      </c>
      <c r="F47" s="17">
        <f t="shared" si="1"/>
        <v>-3.8676867021802952E-4</v>
      </c>
    </row>
    <row r="48" spans="1:6" x14ac:dyDescent="0.25">
      <c r="A48" s="18">
        <v>59.460134486337871</v>
      </c>
      <c r="B48" s="2">
        <v>108.07976537236139</v>
      </c>
      <c r="C48" s="3">
        <v>1.8332446410696519</v>
      </c>
      <c r="D48" s="2">
        <v>396.29141155582602</v>
      </c>
      <c r="E48" s="17">
        <f t="shared" si="0"/>
        <v>2.2058611875896972E-4</v>
      </c>
      <c r="F48" s="17">
        <f t="shared" si="1"/>
        <v>-4.147315604796642E-4</v>
      </c>
    </row>
    <row r="49" spans="1:6" x14ac:dyDescent="0.25">
      <c r="A49" s="18">
        <v>60.451783306605293</v>
      </c>
      <c r="B49" s="2">
        <v>107.64809439016339</v>
      </c>
      <c r="C49" s="3">
        <v>1.833200480749138</v>
      </c>
      <c r="D49" s="2">
        <v>399.522225432987</v>
      </c>
      <c r="E49" s="17">
        <f t="shared" si="0"/>
        <v>2.5428838420760158E-4</v>
      </c>
      <c r="F49" s="17">
        <f t="shared" si="1"/>
        <v>-4.4464291563250935E-4</v>
      </c>
    </row>
    <row r="50" spans="1:6" x14ac:dyDescent="0.25">
      <c r="A50" s="18">
        <v>61.447334302540654</v>
      </c>
      <c r="B50" s="2">
        <v>107.213692763423</v>
      </c>
      <c r="C50" s="3">
        <v>1.833149192374842</v>
      </c>
      <c r="D50" s="2">
        <v>402.81814182719899</v>
      </c>
      <c r="E50" s="17">
        <f t="shared" si="0"/>
        <v>2.9067130062854218E-4</v>
      </c>
      <c r="F50" s="17">
        <f t="shared" si="1"/>
        <v>-4.7657219899799319E-4</v>
      </c>
    </row>
    <row r="51" spans="1:6" x14ac:dyDescent="0.25">
      <c r="A51" s="18">
        <v>62.44703446045871</v>
      </c>
      <c r="B51" s="2">
        <v>106.7766235906292</v>
      </c>
      <c r="C51" s="3">
        <v>1.833090423887267</v>
      </c>
      <c r="D51" s="2">
        <v>406.18047258677262</v>
      </c>
      <c r="E51" s="17">
        <f t="shared" si="0"/>
        <v>3.298627690806466E-4</v>
      </c>
      <c r="F51" s="17">
        <f t="shared" si="1"/>
        <v>-5.1058985926943912E-4</v>
      </c>
    </row>
    <row r="52" spans="1:6" x14ac:dyDescent="0.25">
      <c r="A52" s="18">
        <v>63.45112560654276</v>
      </c>
      <c r="B52" s="2">
        <v>106.33695189587171</v>
      </c>
      <c r="C52" s="3">
        <v>1.833023811791529</v>
      </c>
      <c r="D52" s="2">
        <v>409.61055599441841</v>
      </c>
      <c r="E52" s="17">
        <f t="shared" si="0"/>
        <v>3.7199491386274985E-4</v>
      </c>
      <c r="F52" s="17">
        <f t="shared" si="1"/>
        <v>-5.4676729347069575E-4</v>
      </c>
    </row>
    <row r="53" spans="1:6" x14ac:dyDescent="0.25">
      <c r="A53" s="18">
        <v>64.45984500810485</v>
      </c>
      <c r="B53" s="2">
        <v>105.8947446024634</v>
      </c>
      <c r="C53" s="3">
        <v>1.8329489809645361</v>
      </c>
      <c r="D53" s="2">
        <v>413.10975729991372</v>
      </c>
      <c r="E53" s="17">
        <f t="shared" si="0"/>
        <v>4.1720411866075224E-4</v>
      </c>
      <c r="F53" s="17">
        <f t="shared" si="1"/>
        <v>-5.8517680885739054E-4</v>
      </c>
    </row>
    <row r="54" spans="1:6" x14ac:dyDescent="0.25">
      <c r="A54" s="18">
        <v>65.473425928981925</v>
      </c>
      <c r="B54" s="2">
        <v>105.4500705037032</v>
      </c>
      <c r="C54" s="3">
        <v>1.832865544465117</v>
      </c>
      <c r="D54" s="2">
        <v>416.67946926350243</v>
      </c>
      <c r="E54" s="17">
        <f t="shared" si="0"/>
        <v>4.6563105484920264E-4</v>
      </c>
      <c r="F54" s="17">
        <f t="shared" si="1"/>
        <v>-6.2589158385861765E-4</v>
      </c>
    </row>
    <row r="55" spans="1:6" x14ac:dyDescent="0.25">
      <c r="A55" s="18">
        <v>66.492098144201066</v>
      </c>
      <c r="B55" s="2">
        <v>105.00300023076331</v>
      </c>
      <c r="C55" s="3">
        <v>1.8327731033473009</v>
      </c>
      <c r="D55" s="2">
        <v>420.32111271024462</v>
      </c>
      <c r="E55" s="17">
        <f t="shared" si="0"/>
        <v>5.1742070129967566E-4</v>
      </c>
      <c r="F55" s="17">
        <f t="shared" si="1"/>
        <v>-6.6898562810857598E-4</v>
      </c>
    </row>
    <row r="56" spans="1:6" x14ac:dyDescent="0.25">
      <c r="A56" s="18">
        <v>67.516088418422171</v>
      </c>
      <c r="B56" s="2">
        <v>104.5536062176902</v>
      </c>
      <c r="C56" s="3">
        <v>1.832671246476981</v>
      </c>
      <c r="D56" s="2">
        <v>424.03613709553622</v>
      </c>
      <c r="E56" s="17">
        <f t="shared" si="0"/>
        <v>5.7272235502181523E-4</v>
      </c>
      <c r="F56" s="17">
        <f t="shared" si="1"/>
        <v>-7.1453374166752237E-4</v>
      </c>
    </row>
    <row r="57" spans="1:6" x14ac:dyDescent="0.25">
      <c r="A57" s="18">
        <v>68.545620952128317</v>
      </c>
      <c r="B57" s="2">
        <v>104.1019626635165</v>
      </c>
      <c r="C57" s="3">
        <v>1.832559550352159</v>
      </c>
      <c r="D57" s="2">
        <v>427.82602108202559</v>
      </c>
      <c r="E57" s="17">
        <f t="shared" si="0"/>
        <v>6.3168963195314731E-4</v>
      </c>
      <c r="F57" s="17">
        <f t="shared" si="1"/>
        <v>-7.6261147342215896E-4</v>
      </c>
    </row>
    <row r="58" spans="1:6" x14ac:dyDescent="0.25">
      <c r="A58" s="18">
        <v>69.580917799069908</v>
      </c>
      <c r="B58" s="2">
        <v>103.648145491485</v>
      </c>
      <c r="C58" s="3">
        <v>1.832437578927022</v>
      </c>
      <c r="D58" s="2">
        <v>431.69227312815337</v>
      </c>
      <c r="E58" s="17">
        <f t="shared" si="0"/>
        <v>6.9448045721687279E-4</v>
      </c>
      <c r="F58" s="17">
        <f t="shared" si="1"/>
        <v>-8.1329507875971263E-4</v>
      </c>
    </row>
    <row r="59" spans="1:6" x14ac:dyDescent="0.25">
      <c r="A59" s="18">
        <v>70.622199258065834</v>
      </c>
      <c r="B59" s="2">
        <v>103.1922323053936</v>
      </c>
      <c r="C59" s="3">
        <v>1.832304883440067</v>
      </c>
      <c r="D59" s="2">
        <v>435.63643208855308</v>
      </c>
      <c r="E59" s="17">
        <f t="shared" si="0"/>
        <v>7.6125704412799422E-4</v>
      </c>
      <c r="F59" s="17">
        <f t="shared" si="1"/>
        <v>-8.6666147644476332E-4</v>
      </c>
    </row>
    <row r="60" spans="1:6" x14ac:dyDescent="0.25">
      <c r="A60" s="18">
        <v>71.669684241916201</v>
      </c>
      <c r="B60" s="2">
        <v>102.7343023430771</v>
      </c>
      <c r="C60" s="3">
        <v>1.832161002246552</v>
      </c>
      <c r="D60" s="2">
        <v>439.66006782654961</v>
      </c>
      <c r="E60" s="17">
        <f t="shared" si="0"/>
        <v>8.3218586128075422E-4</v>
      </c>
      <c r="F60" s="17">
        <f t="shared" si="1"/>
        <v>-9.2278820474156475E-4</v>
      </c>
    </row>
    <row r="61" spans="1:6" x14ac:dyDescent="0.25">
      <c r="A61" s="18">
        <v>72.723590625875602</v>
      </c>
      <c r="B61" s="2">
        <v>102.274436427046</v>
      </c>
      <c r="C61" s="3">
        <v>1.832005460655536</v>
      </c>
      <c r="D61" s="2">
        <v>443.76478183899923</v>
      </c>
      <c r="E61" s="17">
        <f t="shared" si="0"/>
        <v>9.0743758699041166E-4</v>
      </c>
      <c r="F61" s="17">
        <f t="shared" si="1"/>
        <v>-9.8175337669059726E-4</v>
      </c>
    </row>
    <row r="62" spans="1:6" x14ac:dyDescent="0.25">
      <c r="A62" s="18">
        <v>73.784135577871439</v>
      </c>
      <c r="B62" s="2">
        <v>101.8127169123125</v>
      </c>
      <c r="C62" s="3">
        <v>1.8318377707718081</v>
      </c>
      <c r="D62" s="2">
        <v>447.95220789372217</v>
      </c>
      <c r="E62" s="17">
        <f t="shared" si="0"/>
        <v>9.8718705042011301E-4</v>
      </c>
      <c r="F62" s="17">
        <f t="shared" si="1"/>
        <v>-1.0436356344692976E-3</v>
      </c>
    </row>
    <row r="63" spans="1:6" x14ac:dyDescent="0.25">
      <c r="A63" s="18">
        <v>74.851535872416974</v>
      </c>
      <c r="B63" s="2">
        <v>101.3492276314376</v>
      </c>
      <c r="C63" s="3">
        <v>1.8316574313430409</v>
      </c>
      <c r="D63" s="2">
        <v>452.2240126797779</v>
      </c>
      <c r="E63" s="17">
        <f t="shared" si="0"/>
        <v>1.0716131587045208E-3</v>
      </c>
      <c r="F63" s="17">
        <f t="shared" si="1"/>
        <v>-1.1085141027578072E-3</v>
      </c>
    </row>
    <row r="64" spans="1:6" x14ac:dyDescent="0.25">
      <c r="A64" s="18">
        <v>75.926008189966311</v>
      </c>
      <c r="B64" s="2">
        <v>100.8840538368426</v>
      </c>
      <c r="C64" s="3">
        <v>1.831463927612506</v>
      </c>
      <c r="D64" s="2">
        <v>456.58189647084498</v>
      </c>
      <c r="E64" s="17">
        <f t="shared" si="0"/>
        <v>1.1608988094014006E-3</v>
      </c>
      <c r="F64" s="17">
        <f t="shared" si="1"/>
        <v>-1.1764683409484222E-3</v>
      </c>
    </row>
    <row r="65" spans="1:6" x14ac:dyDescent="0.25">
      <c r="A65" s="18">
        <v>77.007769403274736</v>
      </c>
      <c r="B65" s="2">
        <v>100.4172821404342</v>
      </c>
      <c r="C65" s="3">
        <v>1.8312567311777601</v>
      </c>
      <c r="D65" s="2">
        <v>461.02759380196773</v>
      </c>
      <c r="E65" s="17">
        <f t="shared" si="0"/>
        <v>1.255230787635897E-3</v>
      </c>
      <c r="F65" s="17">
        <f t="shared" si="1"/>
        <v>-1.2475782940294389E-3</v>
      </c>
    </row>
    <row r="66" spans="1:6" x14ac:dyDescent="0.25">
      <c r="A66" s="18">
        <v>78.097036852171158</v>
      </c>
      <c r="B66" s="2">
        <v>99.949000450599016</v>
      </c>
      <c r="C66" s="3">
        <v>1.8310352998557371</v>
      </c>
      <c r="D66" s="2">
        <v>465.56287415993972</v>
      </c>
      <c r="E66" s="17">
        <f t="shared" si="0"/>
        <v>1.3547996473175505E-3</v>
      </c>
      <c r="F66" s="17">
        <f t="shared" si="1"/>
        <v>-1.321924241965533E-3</v>
      </c>
    </row>
    <row r="67" spans="1:6" x14ac:dyDescent="0.25">
      <c r="A67" s="18">
        <v>79.194028608006136</v>
      </c>
      <c r="B67" s="2">
        <v>99.479297906630919</v>
      </c>
      <c r="C67" s="3">
        <v>1.8307990775547101</v>
      </c>
      <c r="D67" s="2">
        <v>470.1895426875995</v>
      </c>
      <c r="E67" s="17">
        <f t="shared" ref="E67:E111" si="2">C67*0.0001*16/3*SQRT($I$6*$I$1*D67/(2*PI()))*$I$3*B67*1E-20/(1*$I$7)-1</f>
        <v>1.4597995758280913E-3</v>
      </c>
      <c r="F67" s="17">
        <f t="shared" ref="F67:F71" si="3">3*$I$1*(D67-$I$2)/($I$5*(C67*0.0001*$I$3*A67*1E-21)^2)-1</f>
        <v>-1.3995867473348689E-3</v>
      </c>
    </row>
    <row r="68" spans="1:6" x14ac:dyDescent="0.25">
      <c r="A68" s="18">
        <v>80.298963728912867</v>
      </c>
      <c r="B68" s="2">
        <v>99.008264810662908</v>
      </c>
      <c r="C68" s="3">
        <v>1.830547494153671</v>
      </c>
      <c r="D68" s="2">
        <v>474.90944090231773</v>
      </c>
      <c r="E68" s="17">
        <f t="shared" si="2"/>
        <v>1.5704282416555415E-3</v>
      </c>
      <c r="F68" s="17">
        <f t="shared" si="3"/>
        <v>-1.4806466009560371E-3</v>
      </c>
    </row>
    <row r="69" spans="1:6" x14ac:dyDescent="0.25">
      <c r="A69" s="18">
        <v>81.412062506905684</v>
      </c>
      <c r="B69" s="2">
        <v>98.535992557179142</v>
      </c>
      <c r="C69" s="3">
        <v>1.8302799653897099</v>
      </c>
      <c r="D69" s="2">
        <v>479.72444742896153</v>
      </c>
      <c r="E69" s="17">
        <f t="shared" si="2"/>
        <v>1.6868866244392766E-3</v>
      </c>
      <c r="F69" s="17">
        <f t="shared" si="3"/>
        <v>-1.5651847652423667E-3</v>
      </c>
    </row>
    <row r="70" spans="1:6" x14ac:dyDescent="0.25">
      <c r="A70" s="18">
        <v>82.53354670774074</v>
      </c>
      <c r="B70" s="2">
        <v>98.062573560193371</v>
      </c>
      <c r="C70" s="3">
        <v>1.8299958927540529</v>
      </c>
      <c r="D70" s="2">
        <v>484.63647874762972</v>
      </c>
      <c r="E70" s="17">
        <f t="shared" si="2"/>
        <v>1.8093788270010513E-3</v>
      </c>
      <c r="F70" s="17">
        <f t="shared" si="3"/>
        <v>-1.6532823149593145E-3</v>
      </c>
    </row>
    <row r="71" spans="1:6" x14ac:dyDescent="0.25">
      <c r="A71" s="18">
        <v>83.663639804370916</v>
      </c>
      <c r="B71" s="2">
        <v>97.588101178184004</v>
      </c>
      <c r="C71" s="3">
        <v>1.8296946633974569</v>
      </c>
      <c r="D71" s="2">
        <v>489.64748995645482</v>
      </c>
      <c r="E71" s="17">
        <f t="shared" si="2"/>
        <v>1.9381118689214549E-3</v>
      </c>
      <c r="F71" s="17">
        <f t="shared" si="3"/>
        <v>-1.7450203750416504E-3</v>
      </c>
    </row>
    <row r="72" spans="1:6" x14ac:dyDescent="0.25">
      <c r="A72" s="18">
        <v>84.802567204745813</v>
      </c>
      <c r="B72" s="2">
        <v>97.112669636884846</v>
      </c>
      <c r="C72" s="3">
        <v>1.8293756500457701</v>
      </c>
      <c r="D72" s="2">
        <v>494.75947554977517</v>
      </c>
      <c r="E72" s="17">
        <f t="shared" si="2"/>
        <v>2.0732954613553733E-3</v>
      </c>
      <c r="F72" s="17">
        <f>3*$I$1*(D72-$I$2)/($I$5*(C72*0.0001*$I$3*A72*1E-21)^2)-1</f>
        <v>-1.8404800551469203E-3</v>
      </c>
    </row>
    <row r="73" spans="1:6" x14ac:dyDescent="0.25">
      <c r="A73" s="18">
        <v>85.950556474632464</v>
      </c>
      <c r="B73" s="2">
        <v>96.636373950036628</v>
      </c>
      <c r="C73" s="3">
        <v>1.829038210926528</v>
      </c>
      <c r="D73" s="2">
        <v>499.97447021198877</v>
      </c>
      <c r="E73" s="17">
        <f t="shared" si="2"/>
        <v>2.2151417628057946E-3</v>
      </c>
      <c r="F73" s="17">
        <f t="shared" ref="F73:F111" si="4">3*$I$1*(D73-$I$2)/($I$5*(C73*0.0001*$I$3*A73*1E-21)^2)-1</f>
        <v>-1.9397423805560532E-3</v>
      </c>
    </row>
    <row r="74" spans="1:6" x14ac:dyDescent="0.25">
      <c r="A74" s="18">
        <v>87.107837556065959</v>
      </c>
      <c r="B74" s="2">
        <v>96.159309838210419</v>
      </c>
      <c r="C74" s="3">
        <v>1.8286816897075111</v>
      </c>
      <c r="D74" s="2">
        <v>505.29454962740272</v>
      </c>
      <c r="E74" s="17">
        <f t="shared" si="2"/>
        <v>2.3638651156447921E-3</v>
      </c>
      <c r="F74" s="17">
        <f t="shared" si="4"/>
        <v>-2.0428882190646203E-3</v>
      </c>
    </row>
    <row r="75" spans="1:6" x14ac:dyDescent="0.25">
      <c r="A75" s="18">
        <v>88.274642981974267</v>
      </c>
      <c r="B75" s="2">
        <v>95.681573645821828</v>
      </c>
      <c r="C75" s="3">
        <v>1.828305415448326</v>
      </c>
      <c r="D75" s="2">
        <v>510.7218313064019</v>
      </c>
      <c r="E75" s="17">
        <f t="shared" si="2"/>
        <v>2.5196817632935353E-3</v>
      </c>
      <c r="F75" s="17">
        <f t="shared" si="4"/>
        <v>-2.1499982034706155E-3</v>
      </c>
    </row>
    <row r="76" spans="1:6" x14ac:dyDescent="0.25">
      <c r="A76" s="18">
        <v>89.451208087467307</v>
      </c>
      <c r="B76" s="2">
        <v>95.203262256460079</v>
      </c>
      <c r="C76" s="3">
        <v>1.8279087025661209</v>
      </c>
      <c r="D76" s="2">
        <v>516.25847542826591</v>
      </c>
      <c r="E76" s="17">
        <f t="shared" si="2"/>
        <v>2.6828095480160297E-3</v>
      </c>
      <c r="F76" s="17">
        <f t="shared" si="4"/>
        <v>-2.2611526493022671E-3</v>
      </c>
    </row>
    <row r="77" spans="1:6" x14ac:dyDescent="0.25">
      <c r="A77" s="18">
        <v>90.637771218225964</v>
      </c>
      <c r="B77" s="2">
        <v>94.724473006662606</v>
      </c>
      <c r="C77" s="3">
        <v>1.827490850816639</v>
      </c>
      <c r="D77" s="2">
        <v>521.90668570096796</v>
      </c>
      <c r="E77" s="17">
        <f t="shared" si="2"/>
        <v>2.8534675893925332E-3</v>
      </c>
      <c r="F77" s="17">
        <f t="shared" si="4"/>
        <v>-2.3764314673963005E-3</v>
      </c>
    </row>
    <row r="78" spans="1:6" x14ac:dyDescent="0.25">
      <c r="A78" s="18">
        <v>91.834573936378433</v>
      </c>
      <c r="B78" s="2">
        <v>94.245303598271803</v>
      </c>
      <c r="C78" s="3">
        <v>1.8270511452919469</v>
      </c>
      <c r="D78" s="2">
        <v>527.66871023830004</v>
      </c>
      <c r="E78" s="17">
        <f t="shared" si="2"/>
        <v>3.0318759436536169E-3</v>
      </c>
      <c r="F78" s="17">
        <f t="shared" si="4"/>
        <v>-2.4959140710065775E-3</v>
      </c>
    </row>
    <row r="79" spans="1:6" x14ac:dyDescent="0.25">
      <c r="A79" s="18">
        <v>93.041861224205931</v>
      </c>
      <c r="B79" s="2">
        <v>93.765852009515712</v>
      </c>
      <c r="C79" s="3">
        <v>1.82658885643623</v>
      </c>
      <c r="D79" s="2">
        <v>533.54684245467297</v>
      </c>
      <c r="E79" s="17">
        <f t="shared" si="2"/>
        <v>3.2182552441364365E-3</v>
      </c>
      <c r="F79" s="17">
        <f t="shared" si="4"/>
        <v>-2.6196792771007171E-3</v>
      </c>
    </row>
    <row r="80" spans="1:6" x14ac:dyDescent="0.25">
      <c r="A80" s="18">
        <v>94.2598816859782</v>
      </c>
      <c r="B80" s="2">
        <v>93.286216404960413</v>
      </c>
      <c r="C80" s="3">
        <v>1.8261032400811319</v>
      </c>
      <c r="D80" s="2">
        <v>539.54342197794597</v>
      </c>
      <c r="E80" s="17">
        <f t="shared" si="2"/>
        <v>3.4128263232291456E-3</v>
      </c>
      <c r="F80" s="17">
        <f t="shared" si="4"/>
        <v>-2.7478052015457166E-3</v>
      </c>
    </row>
    <row r="81" spans="1:6" x14ac:dyDescent="0.25">
      <c r="A81" s="18">
        <v>95.488887748178428</v>
      </c>
      <c r="B81" s="2">
        <v>92.806495044486468</v>
      </c>
      <c r="C81" s="3">
        <v>1.825593537502274</v>
      </c>
      <c r="D81" s="2">
        <v>545.66083558065031</v>
      </c>
      <c r="E81" s="17">
        <f t="shared" si="2"/>
        <v>3.6158098163261432E-3</v>
      </c>
      <c r="F81" s="17">
        <f t="shared" si="4"/>
        <v>-2.8803691479575289E-3</v>
      </c>
    </row>
    <row r="82" spans="1:6" x14ac:dyDescent="0.25">
      <c r="A82" s="18">
        <v>96.729135858342161</v>
      </c>
      <c r="B82" s="2">
        <v>92.326786191446331</v>
      </c>
      <c r="C82" s="3">
        <v>1.825058975498596</v>
      </c>
      <c r="D82" s="2">
        <v>551.90151812997931</v>
      </c>
      <c r="E82" s="17">
        <f t="shared" si="2"/>
        <v>3.827425748369917E-3</v>
      </c>
      <c r="F82" s="17">
        <f t="shared" si="4"/>
        <v>-3.0174474899805626E-3</v>
      </c>
    </row>
    <row r="83" spans="1:6" x14ac:dyDescent="0.25">
      <c r="A83" s="18">
        <v>97.980886682698127</v>
      </c>
      <c r="B83" s="2">
        <v>91.847188020164694</v>
      </c>
      <c r="C83" s="3">
        <v>1.824498766496311</v>
      </c>
      <c r="D83" s="2">
        <v>558.26795355691922</v>
      </c>
      <c r="E83" s="17">
        <f t="shared" si="2"/>
        <v>4.0478931037248866E-3</v>
      </c>
      <c r="F83" s="17">
        <f t="shared" si="4"/>
        <v>-3.1591155468646548E-3</v>
      </c>
    </row>
    <row r="84" spans="1:6" x14ac:dyDescent="0.25">
      <c r="A84" s="18">
        <v>99.244405302767532</v>
      </c>
      <c r="B84" s="2">
        <v>91.36779852294724</v>
      </c>
      <c r="C84" s="3">
        <v>1.823912108679326</v>
      </c>
      <c r="D84" s="2">
        <v>564.76267584490859</v>
      </c>
      <c r="E84" s="17">
        <f t="shared" si="2"/>
        <v>4.2774293802365637E-3</v>
      </c>
      <c r="F84" s="17">
        <f t="shared" si="4"/>
        <v>-3.3054474522662414E-3</v>
      </c>
    </row>
    <row r="85" spans="1:6" x14ac:dyDescent="0.25">
      <c r="A85" s="18">
        <v>100.5199614110486</v>
      </c>
      <c r="B85" s="2">
        <v>90.888715416766289</v>
      </c>
      <c r="C85" s="3">
        <v>1.82329818614803</v>
      </c>
      <c r="D85" s="2">
        <v>571.38827003842118</v>
      </c>
      <c r="E85" s="17">
        <f t="shared" si="2"/>
        <v>4.5162501284172762E-3</v>
      </c>
      <c r="F85" s="17">
        <f t="shared" si="4"/>
        <v>-3.4565160162457476E-3</v>
      </c>
    </row>
    <row r="86" spans="1:6" x14ac:dyDescent="0.25">
      <c r="A86" s="18">
        <v>101.80782950588269</v>
      </c>
      <c r="B86" s="2">
        <v>90.410036049796247</v>
      </c>
      <c r="C86" s="3">
        <v>1.822656169108454</v>
      </c>
      <c r="D86" s="2">
        <v>578.14737327187117</v>
      </c>
      <c r="E86" s="17">
        <f t="shared" si="2"/>
        <v>4.7645684768742314E-3</v>
      </c>
      <c r="F86" s="17">
        <f t="shared" si="4"/>
        <v>-3.6123925805442436E-3</v>
      </c>
    </row>
    <row r="87" spans="1:6" x14ac:dyDescent="0.25">
      <c r="A87" s="18">
        <v>103.10828908557281</v>
      </c>
      <c r="B87" s="2">
        <v>89.931857307973175</v>
      </c>
      <c r="C87" s="3">
        <v>1.821985214093842</v>
      </c>
      <c r="D87" s="2">
        <v>585.04267581925137</v>
      </c>
      <c r="E87" s="17">
        <f t="shared" si="2"/>
        <v>5.0225946451736281E-3</v>
      </c>
      <c r="F87" s="17">
        <f t="shared" si="4"/>
        <v>-3.7731468672985713E-3</v>
      </c>
    </row>
    <row r="88" spans="1:6" x14ac:dyDescent="0.25">
      <c r="A88" s="18">
        <v>104.42162484180049</v>
      </c>
      <c r="B88" s="2">
        <v>89.454275521755562</v>
      </c>
      <c r="C88" s="3">
        <v>1.821284464220688</v>
      </c>
      <c r="D88" s="2">
        <v>592.07692216492194</v>
      </c>
      <c r="E88" s="17">
        <f t="shared" si="2"/>
        <v>5.2905354454575448E-3</v>
      </c>
      <c r="F88" s="17">
        <f t="shared" si="4"/>
        <v>-3.9388468214314187E-3</v>
      </c>
    </row>
    <row r="89" spans="1:6" x14ac:dyDescent="0.25">
      <c r="A89" s="18">
        <v>105.74812685236429</v>
      </c>
      <c r="B89" s="2">
        <v>88.977386373264721</v>
      </c>
      <c r="C89" s="3">
        <v>1.820553049481376</v>
      </c>
      <c r="D89" s="2">
        <v>599.25291209597742</v>
      </c>
      <c r="E89" s="17">
        <f t="shared" si="2"/>
        <v>5.5685937742573355E-3</v>
      </c>
      <c r="F89" s="17">
        <f t="shared" si="4"/>
        <v>-4.1095584470981494E-3</v>
      </c>
    </row>
    <row r="90" spans="1:6" x14ac:dyDescent="0.25">
      <c r="A90" s="18">
        <v>107.08809077324121</v>
      </c>
      <c r="B90" s="2">
        <v>88.501284803984461</v>
      </c>
      <c r="C90" s="3">
        <v>1.819790087075472</v>
      </c>
      <c r="D90" s="2">
        <v>606.57350181662366</v>
      </c>
      <c r="E90" s="17">
        <f t="shared" si="2"/>
        <v>5.8569680960181003E-3</v>
      </c>
      <c r="F90" s="17">
        <f t="shared" si="4"/>
        <v>-4.2853456385985034E-3</v>
      </c>
    </row>
    <row r="91" spans="1:6" x14ac:dyDescent="0.25">
      <c r="A91" s="18">
        <v>108.4418180299534</v>
      </c>
      <c r="B91" s="2">
        <v>88.026064923199911</v>
      </c>
      <c r="C91" s="3">
        <v>1.8189946817818159</v>
      </c>
      <c r="D91" s="2">
        <v>614.04160508501104</v>
      </c>
      <c r="E91" s="17">
        <f t="shared" si="2"/>
        <v>6.1558519199875761E-3</v>
      </c>
      <c r="F91" s="17">
        <f t="shared" si="4"/>
        <v>-4.466270006344808E-3</v>
      </c>
    </row>
    <row r="92" spans="1:6" x14ac:dyDescent="0.25">
      <c r="A92" s="18">
        <v>109.8096160082069</v>
      </c>
      <c r="B92" s="2">
        <v>87.551819917355658</v>
      </c>
      <c r="C92" s="3">
        <v>1.818165926373416</v>
      </c>
      <c r="D92" s="2">
        <v>621.66019437297564</v>
      </c>
      <c r="E92" s="17">
        <f t="shared" si="2"/>
        <v>6.4654332721691965E-3</v>
      </c>
      <c r="F92" s="17">
        <f t="shared" si="4"/>
        <v>-4.6523906985347363E-3</v>
      </c>
    </row>
    <row r="93" spans="1:6" x14ac:dyDescent="0.25">
      <c r="A93" s="18">
        <v>111.1917982437504</v>
      </c>
      <c r="B93" s="2">
        <v>87.07864196051186</v>
      </c>
      <c r="C93" s="3">
        <v>1.817302902077182</v>
      </c>
      <c r="D93" s="2">
        <v>629.43230204914914</v>
      </c>
      <c r="E93" s="17">
        <f t="shared" si="2"/>
        <v>6.7858941641449899E-3</v>
      </c>
      <c r="F93" s="17">
        <f t="shared" si="4"/>
        <v>-4.8437642192927788E-3</v>
      </c>
    </row>
    <row r="94" spans="1:6" x14ac:dyDescent="0.25">
      <c r="A94" s="18">
        <v>112.58868461139291</v>
      </c>
      <c r="B94" s="2">
        <v>86.606622126076616</v>
      </c>
      <c r="C94" s="3">
        <v>1.816404679080355</v>
      </c>
      <c r="D94" s="2">
        <v>637.36102158590882</v>
      </c>
      <c r="E94" s="17">
        <f t="shared" si="2"/>
        <v>7.1174100606157253E-3</v>
      </c>
      <c r="F94" s="17">
        <f t="shared" si="4"/>
        <v>-5.0404442441404074E-3</v>
      </c>
    </row>
    <row r="95" spans="1:6" x14ac:dyDescent="0.25">
      <c r="A95" s="18">
        <v>114.000601513105</v>
      </c>
      <c r="B95" s="2">
        <v>86.135850299989471</v>
      </c>
      <c r="C95" s="3">
        <v>1.81547031708549</v>
      </c>
      <c r="D95" s="2">
        <v>645.44950879064947</v>
      </c>
      <c r="E95" s="17">
        <f t="shared" si="2"/>
        <v>7.4601493475867642E-3</v>
      </c>
      <c r="F95" s="17">
        <f t="shared" si="4"/>
        <v>-5.2424814337871384E-3</v>
      </c>
    </row>
    <row r="96" spans="1:6" x14ac:dyDescent="0.25">
      <c r="A96" s="18">
        <v>115.42788206511921</v>
      </c>
      <c r="B96" s="2">
        <v>85.666415095530098</v>
      </c>
      <c r="C96" s="3">
        <v>1.814498865915587</v>
      </c>
      <c r="D96" s="2">
        <v>653.70098306186446</v>
      </c>
      <c r="E96" s="17">
        <f t="shared" si="2"/>
        <v>7.8142728031225239E-3</v>
      </c>
      <c r="F96" s="17">
        <f t="shared" si="4"/>
        <v>-5.4499232472303705E-3</v>
      </c>
    </row>
    <row r="97" spans="1:6" x14ac:dyDescent="0.25">
      <c r="A97" s="18">
        <v>116.8708662839387</v>
      </c>
      <c r="B97" s="2">
        <v>85.198403769920617</v>
      </c>
      <c r="C97" s="3">
        <v>1.8134893661709239</v>
      </c>
      <c r="D97" s="2">
        <v>662.11872867053876</v>
      </c>
      <c r="E97" s="17">
        <f t="shared" si="2"/>
        <v>8.1799330726703978E-3</v>
      </c>
      <c r="F97" s="17">
        <f t="shared" si="4"/>
        <v>-5.6628137553323965E-3</v>
      </c>
    </row>
    <row r="98" spans="1:6" x14ac:dyDescent="0.25">
      <c r="A98" s="18">
        <v>118.32990127115571</v>
      </c>
      <c r="B98" s="2">
        <v>84.73190214288762</v>
      </c>
      <c r="C98" s="3">
        <v>1.81244084993886</v>
      </c>
      <c r="D98" s="2">
        <v>670.70609606736184</v>
      </c>
      <c r="E98" s="17">
        <f t="shared" si="2"/>
        <v>8.5572741509065686E-3</v>
      </c>
      <c r="F98" s="17">
        <f t="shared" si="4"/>
        <v>-5.8811934560177859E-3</v>
      </c>
    </row>
    <row r="99" spans="1:6" x14ac:dyDescent="0.25">
      <c r="A99" s="18">
        <v>119.80534139697831</v>
      </c>
      <c r="B99" s="2">
        <v>84.266994517344699</v>
      </c>
      <c r="C99" s="3">
        <v>1.811352341557692</v>
      </c>
      <c r="D99" s="2">
        <v>679.46650321628169</v>
      </c>
      <c r="E99" s="17">
        <f t="shared" si="2"/>
        <v>8.9464308720859087E-3</v>
      </c>
      <c r="F99" s="17">
        <f t="shared" si="4"/>
        <v>-6.1050990922908444E-3</v>
      </c>
    </row>
    <row r="100" spans="1:6" x14ac:dyDescent="0.25">
      <c r="A100" s="18">
        <v>121.2975484823578</v>
      </c>
      <c r="B100" s="2">
        <v>83.803763602350784</v>
      </c>
      <c r="C100" s="3">
        <v>1.8102228584354469</v>
      </c>
      <c r="D100" s="2">
        <v>688.40343695493084</v>
      </c>
      <c r="E100" s="17">
        <f t="shared" si="2"/>
        <v>9.3475284108464063E-3</v>
      </c>
      <c r="F100" s="17">
        <f t="shared" si="4"/>
        <v>-6.3345634743079415E-3</v>
      </c>
    </row>
    <row r="101" spans="1:6" x14ac:dyDescent="0.25">
      <c r="A101" s="18">
        <v>122.80689197960631</v>
      </c>
      <c r="B101" s="2">
        <v>83.342290438493322</v>
      </c>
      <c r="C101" s="3">
        <v>1.809051411924161</v>
      </c>
      <c r="D101" s="2">
        <v>697.52045438246648</v>
      </c>
      <c r="E101" s="17">
        <f t="shared" si="2"/>
        <v>9.7606817953743708E-3</v>
      </c>
      <c r="F101" s="17">
        <f t="shared" si="4"/>
        <v>-6.5696153066476803E-3</v>
      </c>
    </row>
    <row r="102" spans="1:6" x14ac:dyDescent="0.25">
      <c r="A102" s="18">
        <v>124.3337491513926</v>
      </c>
      <c r="B102" s="2">
        <v>82.882654325839724</v>
      </c>
      <c r="C102" s="3">
        <v>1.8078370082499591</v>
      </c>
      <c r="D102" s="2">
        <v>706.82118427537364</v>
      </c>
      <c r="E102" s="17">
        <f t="shared" si="2"/>
        <v>1.0185995434785378E-2</v>
      </c>
      <c r="F102" s="17">
        <f t="shared" si="4"/>
        <v>-6.810279021944754E-3</v>
      </c>
    </row>
    <row r="103" spans="1:6" x14ac:dyDescent="0.25">
      <c r="A103" s="18">
        <v>125.8785052479941</v>
      </c>
      <c r="B103" s="2">
        <v>82.424932754591481</v>
      </c>
      <c r="C103" s="3">
        <v>1.8065786494989651</v>
      </c>
      <c r="D103" s="2">
        <v>716.30932853180093</v>
      </c>
      <c r="E103" s="17">
        <f t="shared" si="2"/>
        <v>1.0623562662525732E-2</v>
      </c>
      <c r="F103" s="17">
        <f t="shared" si="4"/>
        <v>-7.0565746218647085E-3</v>
      </c>
    </row>
    <row r="104" spans="1:6" x14ac:dyDescent="0.25">
      <c r="A104" s="18">
        <v>127.4415536826812</v>
      </c>
      <c r="B104" s="2">
        <v>81.969201338568766</v>
      </c>
      <c r="C104" s="3">
        <v>1.8052753346587409</v>
      </c>
      <c r="D104" s="2">
        <v>725.98866364499736</v>
      </c>
      <c r="E104" s="17">
        <f t="shared" si="2"/>
        <v>1.1073465297512408E-2</v>
      </c>
      <c r="F104" s="17">
        <f t="shared" si="4"/>
        <v>-7.3085175263092328E-3</v>
      </c>
    </row>
    <row r="105" spans="1:6" x14ac:dyDescent="0.25">
      <c r="A105" s="18">
        <v>129.02329620509369</v>
      </c>
      <c r="B105" s="2">
        <v>81.51553375164444</v>
      </c>
      <c r="C105" s="3">
        <v>1.803926060714679</v>
      </c>
      <c r="D105" s="2">
        <v>735.86304220644206</v>
      </c>
      <c r="E105" s="17">
        <f t="shared" si="2"/>
        <v>1.1535773224662371E-2</v>
      </c>
      <c r="F105" s="17">
        <f t="shared" si="4"/>
        <v>-7.5661184314551599E-3</v>
      </c>
    </row>
    <row r="106" spans="1:6" x14ac:dyDescent="0.25">
      <c r="A106" s="18">
        <v>130.6241430724576</v>
      </c>
      <c r="B106" s="2">
        <v>81.064001667236312</v>
      </c>
      <c r="C106" s="3">
        <v>1.8025298238004721</v>
      </c>
      <c r="D106" s="2">
        <v>745.9363944392602</v>
      </c>
      <c r="E106" s="17">
        <f t="shared" si="2"/>
        <v>1.2010543996363587E-2</v>
      </c>
      <c r="F106" s="17">
        <f t="shared" si="4"/>
        <v>-7.8293831770271938E-3</v>
      </c>
    </row>
    <row r="107" spans="1:6" x14ac:dyDescent="0.25">
      <c r="A107" s="18">
        <v>132.2445132184678</v>
      </c>
      <c r="B107" s="2">
        <v>80.614674700957679</v>
      </c>
      <c r="C107" s="3">
        <v>1.8010856204014889</v>
      </c>
      <c r="D107" s="2">
        <v>756.21272976254204</v>
      </c>
      <c r="E107" s="17">
        <f t="shared" si="2"/>
        <v>1.2497822456369878E-2</v>
      </c>
      <c r="F107" s="17">
        <f t="shared" si="4"/>
        <v>-8.0983126228010294E-3</v>
      </c>
    </row>
    <row r="108" spans="1:6" x14ac:dyDescent="0.25">
      <c r="A108" s="18">
        <v>133.88483441962589</v>
      </c>
      <c r="B108" s="2">
        <v>80.16762035651486</v>
      </c>
      <c r="C108" s="3">
        <v>1.7995924486096659</v>
      </c>
      <c r="D108" s="2">
        <v>766.69613838717839</v>
      </c>
      <c r="E108" s="17">
        <f t="shared" si="2"/>
        <v>1.2997640387512277E-2</v>
      </c>
      <c r="F108" s="17">
        <f t="shared" si="4"/>
        <v>-8.3729025339204233E-3</v>
      </c>
    </row>
    <row r="109" spans="1:6" x14ac:dyDescent="0.25">
      <c r="A109" s="18">
        <v>135.54554345878839</v>
      </c>
      <c r="B109" s="2">
        <v>79.722903974929409</v>
      </c>
      <c r="C109" s="3">
        <v>1.798049309428249</v>
      </c>
      <c r="D109" s="2">
        <v>777.39079294385715</v>
      </c>
      <c r="E109" s="17">
        <f t="shared" si="2"/>
        <v>1.3510016184530516E-2</v>
      </c>
      <c r="F109" s="17">
        <f t="shared" si="4"/>
        <v>-8.6531434740931834E-3</v>
      </c>
    </row>
    <row r="110" spans="1:6" x14ac:dyDescent="0.25">
      <c r="A110" s="18">
        <v>137.2270862856216</v>
      </c>
      <c r="B110" s="2">
        <v>79.280588687150029</v>
      </c>
      <c r="C110" s="3">
        <v>1.796455208124575</v>
      </c>
      <c r="D110" s="2">
        <v>788.30095014386472</v>
      </c>
      <c r="E110" s="17">
        <f t="shared" si="2"/>
        <v>1.4034954553278522E-2</v>
      </c>
      <c r="F110" s="17">
        <f t="shared" si="4"/>
        <v>-8.9390207051607273E-3</v>
      </c>
    </row>
    <row r="111" spans="1:6" x14ac:dyDescent="0.25">
      <c r="A111" s="18">
        <v>138.92991817359041</v>
      </c>
      <c r="B111" s="2">
        <v>78.840735370107041</v>
      </c>
      <c r="C111" s="3">
        <v>1.794809155628921</v>
      </c>
      <c r="D111" s="2">
        <v>799.43095247334975</v>
      </c>
      <c r="E111" s="17">
        <f t="shared" si="2"/>
        <v>1.4572446237466563E-2</v>
      </c>
      <c r="F111" s="17">
        <f t="shared" si="4"/>
        <v>-9.2305140907877892E-3</v>
      </c>
    </row>
    <row r="112" spans="1:6" x14ac:dyDescent="0.25">
      <c r="E112" s="17"/>
      <c r="F112" s="17"/>
    </row>
    <row r="113" spans="5:6" x14ac:dyDescent="0.25">
      <c r="E113" s="17"/>
      <c r="F113" s="17"/>
    </row>
    <row r="114" spans="5:6" x14ac:dyDescent="0.25">
      <c r="E114" s="17"/>
      <c r="F114" s="17"/>
    </row>
    <row r="115" spans="5:6" x14ac:dyDescent="0.25">
      <c r="E115" s="17"/>
      <c r="F115" s="17"/>
    </row>
    <row r="116" spans="5:6" x14ac:dyDescent="0.25">
      <c r="E116" s="17"/>
      <c r="F116" s="17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805E2-F4F0-4CE9-AB86-C4664E2B9EB9}">
  <dimension ref="A1:K116"/>
  <sheetViews>
    <sheetView workbookViewId="0">
      <selection activeCell="I15" sqref="I15"/>
    </sheetView>
  </sheetViews>
  <sheetFormatPr baseColWidth="10" defaultColWidth="8.85546875" defaultRowHeight="15" x14ac:dyDescent="0.25"/>
  <cols>
    <col min="1" max="1" width="11.7109375" style="18" customWidth="1"/>
    <col min="2" max="2" width="11.7109375" style="2" customWidth="1"/>
    <col min="3" max="3" width="11.7109375" style="3" customWidth="1"/>
    <col min="4" max="4" width="11.7109375" style="2" customWidth="1"/>
    <col min="5" max="6" width="11.7109375" customWidth="1"/>
    <col min="9" max="9" width="12" bestFit="1" customWidth="1"/>
    <col min="11" max="11" width="20.140625" bestFit="1" customWidth="1"/>
  </cols>
  <sheetData>
    <row r="1" spans="1:11" x14ac:dyDescent="0.25">
      <c r="A1" s="1" t="s">
        <v>0</v>
      </c>
      <c r="B1" s="1" t="s">
        <v>5</v>
      </c>
      <c r="C1" s="1" t="s">
        <v>1</v>
      </c>
      <c r="D1" s="1" t="s">
        <v>2</v>
      </c>
      <c r="E1" s="1" t="s">
        <v>6</v>
      </c>
      <c r="F1" s="1" t="s">
        <v>3</v>
      </c>
      <c r="H1" s="4" t="s">
        <v>7</v>
      </c>
      <c r="I1" s="5">
        <v>1.3806490000000001E-23</v>
      </c>
      <c r="J1" s="6" t="s">
        <v>9</v>
      </c>
      <c r="K1" s="7" t="s">
        <v>18</v>
      </c>
    </row>
    <row r="2" spans="1:11" x14ac:dyDescent="0.25">
      <c r="A2" s="18">
        <v>0</v>
      </c>
      <c r="B2" s="2">
        <v>131.22771017030669</v>
      </c>
      <c r="C2" s="3">
        <v>1.7128306769370261</v>
      </c>
      <c r="D2" s="2">
        <v>300.00009999999997</v>
      </c>
      <c r="E2" s="17">
        <f>C2*0.0001*16/3*SQRT($I$6*$I$1*D2/(2*PI()))*$I$3*B2*1E-20/(1*$I$7)-1</f>
        <v>1.0375291803410569E-4</v>
      </c>
      <c r="F2" s="17">
        <v>0</v>
      </c>
      <c r="H2" s="8" t="s">
        <v>8</v>
      </c>
      <c r="I2" s="9">
        <f>D2</f>
        <v>300.00009999999997</v>
      </c>
      <c r="J2" s="10" t="s">
        <v>4</v>
      </c>
      <c r="K2" s="11" t="s">
        <v>19</v>
      </c>
    </row>
    <row r="3" spans="1:11" x14ac:dyDescent="0.25">
      <c r="A3" s="18">
        <v>7.0022468533888524</v>
      </c>
      <c r="B3" s="2">
        <v>130.97846640606289</v>
      </c>
      <c r="C3" s="3">
        <v>1.712782394798152</v>
      </c>
      <c r="D3" s="2">
        <v>301.16594343547263</v>
      </c>
      <c r="E3" s="17">
        <f t="shared" ref="E3:E66" si="0">C3*0.0001*16/3*SQRT($I$6*$I$1*D3/(2*PI()))*$I$3*B3*1E-20/(1*$I$7)-1</f>
        <v>1.1374240460382268E-4</v>
      </c>
      <c r="F3" s="17">
        <f t="shared" ref="F3:F66" si="1">3*$I$1*(D3-$I$2)/($I$5*(C3*0.0001*$I$3*A3*1E-21)^2)-1</f>
        <v>-2.6157555394601406E-4</v>
      </c>
      <c r="H3" s="8" t="s">
        <v>10</v>
      </c>
      <c r="I3" s="12">
        <v>2.6867801117984401E+25</v>
      </c>
      <c r="J3" s="10" t="s">
        <v>17</v>
      </c>
      <c r="K3" s="11" t="s">
        <v>20</v>
      </c>
    </row>
    <row r="4" spans="1:11" x14ac:dyDescent="0.25">
      <c r="A4" s="18">
        <v>9.9527628313400314</v>
      </c>
      <c r="B4" s="2">
        <v>130.72575808143131</v>
      </c>
      <c r="C4" s="3">
        <v>1.712731516853929</v>
      </c>
      <c r="D4" s="2">
        <v>302.35527919982047</v>
      </c>
      <c r="E4" s="17">
        <f t="shared" si="0"/>
        <v>1.2344986456258589E-4</v>
      </c>
      <c r="F4" s="17">
        <f t="shared" si="1"/>
        <v>-2.6836429500631809E-4</v>
      </c>
      <c r="H4" s="8" t="s">
        <v>12</v>
      </c>
      <c r="I4" s="19">
        <f>117.212*1.66053906717384E-27</f>
        <v>1.9463510514158016E-25</v>
      </c>
      <c r="J4" s="10" t="s">
        <v>14</v>
      </c>
      <c r="K4" s="11" t="s">
        <v>21</v>
      </c>
    </row>
    <row r="5" spans="1:11" x14ac:dyDescent="0.25">
      <c r="A5" s="18">
        <v>12.25146924081719</v>
      </c>
      <c r="B5" s="2">
        <v>130.46956405632989</v>
      </c>
      <c r="C5" s="3">
        <v>1.7126791081785639</v>
      </c>
      <c r="D5" s="2">
        <v>303.56858067523109</v>
      </c>
      <c r="E5" s="17">
        <f t="shared" si="0"/>
        <v>1.335479663497896E-4</v>
      </c>
      <c r="F5" s="17">
        <f t="shared" si="1"/>
        <v>-2.7542378980793814E-4</v>
      </c>
      <c r="H5" s="8" t="s">
        <v>11</v>
      </c>
      <c r="I5" s="13">
        <f>28.0134*1.66053906717384E-27</f>
        <v>4.6517345104367657E-26</v>
      </c>
      <c r="J5" s="10" t="s">
        <v>14</v>
      </c>
      <c r="K5" s="11" t="s">
        <v>22</v>
      </c>
    </row>
    <row r="6" spans="1:11" x14ac:dyDescent="0.25">
      <c r="A6" s="18">
        <v>14.218837717315679</v>
      </c>
      <c r="B6" s="2">
        <v>130.20986403010139</v>
      </c>
      <c r="C6" s="3">
        <v>1.712625110700283</v>
      </c>
      <c r="D6" s="2">
        <v>304.80633078278032</v>
      </c>
      <c r="E6" s="17">
        <f t="shared" si="0"/>
        <v>1.4405587986754398E-4</v>
      </c>
      <c r="F6" s="17">
        <f t="shared" si="1"/>
        <v>-2.8276762287215984E-4</v>
      </c>
      <c r="H6" s="8" t="s">
        <v>13</v>
      </c>
      <c r="I6" s="13">
        <f>I4*I5/(I4+I5)</f>
        <v>3.7544334905416977E-26</v>
      </c>
      <c r="J6" s="10" t="s">
        <v>14</v>
      </c>
      <c r="K6" s="11" t="s">
        <v>23</v>
      </c>
    </row>
    <row r="7" spans="1:11" x14ac:dyDescent="0.25">
      <c r="A7" s="18">
        <v>15.97840197711899</v>
      </c>
      <c r="B7" s="2">
        <v>129.9466385784439</v>
      </c>
      <c r="C7" s="3">
        <v>1.712569463902365</v>
      </c>
      <c r="D7" s="2">
        <v>306.06902217464528</v>
      </c>
      <c r="E7" s="17">
        <f t="shared" si="0"/>
        <v>1.5499373986860299E-4</v>
      </c>
      <c r="F7" s="17">
        <f t="shared" si="1"/>
        <v>-2.9040998439822108E-4</v>
      </c>
      <c r="H7" s="14" t="s">
        <v>15</v>
      </c>
      <c r="I7" s="15">
        <v>1.6021766339999999E-19</v>
      </c>
      <c r="J7" s="1" t="s">
        <v>16</v>
      </c>
      <c r="K7" s="16" t="s">
        <v>24</v>
      </c>
    </row>
    <row r="8" spans="1:11" x14ac:dyDescent="0.25">
      <c r="A8" s="18">
        <v>17.59324318564741</v>
      </c>
      <c r="B8" s="2">
        <v>129.67986919072911</v>
      </c>
      <c r="C8" s="3">
        <v>1.712512104725441</v>
      </c>
      <c r="D8" s="2">
        <v>307.35715743019131</v>
      </c>
      <c r="E8" s="17">
        <f t="shared" si="0"/>
        <v>1.6638269012414497E-4</v>
      </c>
      <c r="F8" s="17">
        <f t="shared" si="1"/>
        <v>-2.9836568824448406E-4</v>
      </c>
    </row>
    <row r="9" spans="1:11" x14ac:dyDescent="0.25">
      <c r="A9" s="18">
        <v>19.100685800114949</v>
      </c>
      <c r="B9" s="2">
        <v>129.4095383076731</v>
      </c>
      <c r="C9" s="3">
        <v>1.7124529674667359</v>
      </c>
      <c r="D9" s="2">
        <v>308.67124925600922</v>
      </c>
      <c r="E9" s="17">
        <f t="shared" si="0"/>
        <v>1.7824492919249479E-4</v>
      </c>
      <c r="F9" s="17">
        <f t="shared" si="1"/>
        <v>-3.0665019004605387E-4</v>
      </c>
    </row>
    <row r="10" spans="1:11" x14ac:dyDescent="0.25">
      <c r="A10" s="18">
        <v>20.524960644442722</v>
      </c>
      <c r="B10" s="2">
        <v>129.13562935932021</v>
      </c>
      <c r="C10" s="3">
        <v>1.712391983676202</v>
      </c>
      <c r="D10" s="2">
        <v>310.01182068998457</v>
      </c>
      <c r="E10" s="17">
        <f t="shared" si="0"/>
        <v>1.9060375779123007E-4</v>
      </c>
      <c r="F10" s="17">
        <f t="shared" si="1"/>
        <v>-3.1527960497002017E-4</v>
      </c>
    </row>
    <row r="11" spans="1:11" x14ac:dyDescent="0.25">
      <c r="A11" s="18">
        <v>21.88284336741032</v>
      </c>
      <c r="B11" s="2">
        <v>128.85812680329761</v>
      </c>
      <c r="C11" s="3">
        <v>1.7123290820495249</v>
      </c>
      <c r="D11" s="2">
        <v>311.3794053094781</v>
      </c>
      <c r="E11" s="17">
        <f t="shared" si="0"/>
        <v>2.0348362779487594E-4</v>
      </c>
      <c r="F11" s="17">
        <f t="shared" si="1"/>
        <v>-3.2427072541518775E-4</v>
      </c>
    </row>
    <row r="12" spans="1:11" x14ac:dyDescent="0.25">
      <c r="A12" s="18">
        <v>23.186512628152229</v>
      </c>
      <c r="B12" s="2">
        <v>128.57701616329871</v>
      </c>
      <c r="C12" s="3">
        <v>1.712264188317971</v>
      </c>
      <c r="D12" s="2">
        <v>312.77454744370152</v>
      </c>
      <c r="E12" s="17">
        <f t="shared" si="0"/>
        <v>2.1691019286795843E-4</v>
      </c>
      <c r="F12" s="17">
        <f t="shared" si="1"/>
        <v>-3.3364103836674985E-4</v>
      </c>
    </row>
    <row r="13" spans="1:11" x14ac:dyDescent="0.25">
      <c r="A13" s="18">
        <v>24.44513905585767</v>
      </c>
      <c r="B13" s="2">
        <v>128.29228406774769</v>
      </c>
      <c r="C13" s="3">
        <v>1.712197225135087</v>
      </c>
      <c r="D13" s="2">
        <v>314.19780239037249</v>
      </c>
      <c r="E13" s="17">
        <f t="shared" si="0"/>
        <v>2.3091036076805516E-4</v>
      </c>
      <c r="F13" s="17">
        <f t="shared" si="1"/>
        <v>-3.434087424182275E-4</v>
      </c>
    </row>
    <row r="14" spans="1:11" x14ac:dyDescent="0.25">
      <c r="A14" s="18">
        <v>25.665832165581332</v>
      </c>
      <c r="B14" s="2">
        <v>128.00391828859739</v>
      </c>
      <c r="C14" s="3">
        <v>1.712128111960183</v>
      </c>
      <c r="D14" s="2">
        <v>315.64973663673601</v>
      </c>
      <c r="E14" s="17">
        <f t="shared" si="0"/>
        <v>2.4551234728642513E-4</v>
      </c>
      <c r="F14" s="17">
        <f t="shared" si="1"/>
        <v>-3.5359276434521192E-4</v>
      </c>
    </row>
    <row r="15" spans="1:11" x14ac:dyDescent="0.25">
      <c r="A15" s="18">
        <v>26.854236186933289</v>
      </c>
      <c r="B15" s="2">
        <v>127.7119077802069</v>
      </c>
      <c r="C15" s="3">
        <v>1.712056764938666</v>
      </c>
      <c r="D15" s="2">
        <v>317.13092808503819</v>
      </c>
      <c r="E15" s="17">
        <f t="shared" si="0"/>
        <v>2.6074573185486116E-4</v>
      </c>
      <c r="F15" s="17">
        <f t="shared" si="1"/>
        <v>-3.6421277529841145E-4</v>
      </c>
    </row>
    <row r="16" spans="1:11" x14ac:dyDescent="0.25">
      <c r="A16" s="18">
        <v>28.01492175998543</v>
      </c>
      <c r="B16" s="2">
        <v>127.4162427182487</v>
      </c>
      <c r="C16" s="3">
        <v>1.7119830967791561</v>
      </c>
      <c r="D16" s="2">
        <v>318.64196628254518</v>
      </c>
      <c r="E16" s="17">
        <f t="shared" si="0"/>
        <v>2.7664151480855104E-4</v>
      </c>
      <c r="F16" s="17">
        <f t="shared" si="1"/>
        <v>-3.752892062941493E-4</v>
      </c>
    </row>
    <row r="17" spans="1:6" x14ac:dyDescent="0.25">
      <c r="A17" s="18">
        <v>29.151652893362069</v>
      </c>
      <c r="B17" s="2">
        <v>127.1169145385841</v>
      </c>
      <c r="C17" s="3">
        <v>1.7119070166274459</v>
      </c>
      <c r="D17" s="2">
        <v>320.18345265619553</v>
      </c>
      <c r="E17" s="17">
        <f t="shared" si="0"/>
        <v>2.9323217628407505E-4</v>
      </c>
      <c r="F17" s="17">
        <f t="shared" si="1"/>
        <v>-3.8684326321369866E-4</v>
      </c>
    </row>
    <row r="18" spans="1:6" x14ac:dyDescent="0.25">
      <c r="A18" s="18">
        <v>30.267574497714289</v>
      </c>
      <c r="B18" s="2">
        <v>126.8139159760523</v>
      </c>
      <c r="C18" s="3">
        <v>1.711828429937287</v>
      </c>
      <c r="D18" s="2">
        <v>321.75600075198139</v>
      </c>
      <c r="E18" s="17">
        <f t="shared" si="0"/>
        <v>3.1055173675587078E-4</v>
      </c>
      <c r="F18" s="17">
        <f t="shared" si="1"/>
        <v>-3.9889694104455753E-4</v>
      </c>
    </row>
    <row r="19" spans="1:6" x14ac:dyDescent="0.25">
      <c r="A19" s="18">
        <v>31.36534756309273</v>
      </c>
      <c r="B19" s="2">
        <v>126.50724110310721</v>
      </c>
      <c r="C19" s="3">
        <v>1.7117472383380301</v>
      </c>
      <c r="D19" s="2">
        <v>323.36023647915431</v>
      </c>
      <c r="E19" s="17">
        <f t="shared" si="0"/>
        <v>3.2863581915498763E-4</v>
      </c>
      <c r="F19" s="17">
        <f t="shared" si="1"/>
        <v>-4.1147303730060258E-4</v>
      </c>
    </row>
    <row r="20" spans="1:6" x14ac:dyDescent="0.25">
      <c r="A20" s="18">
        <v>32.447248785872972</v>
      </c>
      <c r="B20" s="2">
        <v>126.1968853682405</v>
      </c>
      <c r="C20" s="3">
        <v>1.7116633394991609</v>
      </c>
      <c r="D20" s="2">
        <v>324.99679835935018</v>
      </c>
      <c r="E20" s="17">
        <f t="shared" si="0"/>
        <v>3.4752171256791087E-4</v>
      </c>
      <c r="F20" s="17">
        <f t="shared" si="1"/>
        <v>-4.2459516468507097E-4</v>
      </c>
    </row>
    <row r="21" spans="1:6" x14ac:dyDescent="0.25">
      <c r="A21" s="18">
        <v>33.515245430004143</v>
      </c>
      <c r="B21" s="2">
        <v>125.88284563412179</v>
      </c>
      <c r="C21" s="3">
        <v>1.7115766269917729</v>
      </c>
      <c r="D21" s="2">
        <v>326.66633778073589</v>
      </c>
      <c r="E21" s="17">
        <f t="shared" si="0"/>
        <v>3.6724843745905567E-4</v>
      </c>
      <c r="F21" s="17">
        <f t="shared" si="1"/>
        <v>-4.3828776274701386E-4</v>
      </c>
    </row>
    <row r="22" spans="1:6" x14ac:dyDescent="0.25">
      <c r="A22" s="18">
        <v>34.571052545020201</v>
      </c>
      <c r="B22" s="2">
        <v>125.5651202153886</v>
      </c>
      <c r="C22" s="3">
        <v>1.7114869901469829</v>
      </c>
      <c r="D22" s="2">
        <v>328.36951925727573</v>
      </c>
      <c r="E22" s="17">
        <f t="shared" si="0"/>
        <v>3.8785681236119807E-4</v>
      </c>
      <c r="F22" s="17">
        <f t="shared" si="1"/>
        <v>-4.5257610858950859E-4</v>
      </c>
    </row>
    <row r="23" spans="1:6" x14ac:dyDescent="0.25">
      <c r="A23" s="18">
        <v>35.616177364359423</v>
      </c>
      <c r="B23" s="2">
        <v>125.2437089160112</v>
      </c>
      <c r="C23" s="3">
        <v>1.7113943139114209</v>
      </c>
      <c r="D23" s="2">
        <v>330.10702069322298</v>
      </c>
      <c r="E23" s="17">
        <f t="shared" si="0"/>
        <v>4.0938952198921186E-4</v>
      </c>
      <c r="F23" s="17">
        <f t="shared" si="1"/>
        <v>-4.6748632650517319E-4</v>
      </c>
    </row>
    <row r="24" spans="1:6" x14ac:dyDescent="0.25">
      <c r="A24" s="18">
        <v>36.651954224060482</v>
      </c>
      <c r="B24" s="2">
        <v>124.9186130661605</v>
      </c>
      <c r="C24" s="3">
        <v>1.7112984786997709</v>
      </c>
      <c r="D24" s="2">
        <v>331.87953365294129</v>
      </c>
      <c r="E24" s="17">
        <f t="shared" si="0"/>
        <v>4.3189118668296445E-4</v>
      </c>
      <c r="F24" s="17">
        <f t="shared" si="1"/>
        <v>-4.8304539644561384E-4</v>
      </c>
    </row>
    <row r="25" spans="1:6" x14ac:dyDescent="0.25">
      <c r="A25" s="18">
        <v>37.679572360888322</v>
      </c>
      <c r="B25" s="2">
        <v>124.5898355584995</v>
      </c>
      <c r="C25" s="3">
        <v>1.711199360244511</v>
      </c>
      <c r="D25" s="2">
        <v>333.68776363616217</v>
      </c>
      <c r="E25" s="17">
        <f t="shared" si="0"/>
        <v>4.5540843310876156E-4</v>
      </c>
      <c r="F25" s="17">
        <f t="shared" si="1"/>
        <v>-4.992811613560022E-4</v>
      </c>
    </row>
    <row r="26" spans="1:6" x14ac:dyDescent="0.25">
      <c r="A26" s="18">
        <v>38.700098285881573</v>
      </c>
      <c r="B26" s="2">
        <v>124.2573808838216</v>
      </c>
      <c r="C26" s="3">
        <v>1.7110968294428861</v>
      </c>
      <c r="D26" s="2">
        <v>335.53243035879018</v>
      </c>
      <c r="E26" s="17">
        <f t="shared" si="0"/>
        <v>4.799899661229734E-4</v>
      </c>
      <c r="F26" s="17">
        <f t="shared" si="1"/>
        <v>-5.1622233320947064E-4</v>
      </c>
    </row>
    <row r="27" spans="1:6" x14ac:dyDescent="0.25">
      <c r="A27" s="18">
        <v>39.714493972275093</v>
      </c>
      <c r="B27" s="2">
        <v>123.921255165951</v>
      </c>
      <c r="C27" s="3">
        <v>1.710990752201238</v>
      </c>
      <c r="D27" s="2">
        <v>337.41426803936542</v>
      </c>
      <c r="E27" s="17">
        <f t="shared" si="0"/>
        <v>5.0568664167416344E-4</v>
      </c>
      <c r="F27" s="17">
        <f t="shared" si="1"/>
        <v>-5.3389849778950893E-4</v>
      </c>
    </row>
    <row r="28" spans="1:6" x14ac:dyDescent="0.25">
      <c r="A28" s="18">
        <v>40.723631776092759</v>
      </c>
      <c r="B28" s="2">
        <v>123.5814661958249</v>
      </c>
      <c r="C28" s="3">
        <v>1.7108809892767689</v>
      </c>
      <c r="D28" s="2">
        <v>339.33402569129908</v>
      </c>
      <c r="E28" s="17">
        <f t="shared" si="0"/>
        <v>5.3255154063380772E-4</v>
      </c>
      <c r="F28" s="17">
        <f t="shared" si="1"/>
        <v>-5.5234011811144956E-4</v>
      </c>
    </row>
    <row r="29" spans="1:6" x14ac:dyDescent="0.25">
      <c r="A29" s="18">
        <v>41.728306779083113</v>
      </c>
      <c r="B29" s="2">
        <v>123.2380234646679</v>
      </c>
      <c r="C29" s="3">
        <v>1.710767396116863</v>
      </c>
      <c r="D29" s="2">
        <v>341.29246742099798</v>
      </c>
      <c r="E29" s="17">
        <f t="shared" si="0"/>
        <v>5.6064004338662876E-4</v>
      </c>
      <c r="F29" s="17">
        <f t="shared" si="1"/>
        <v>-5.7157853645917189E-4</v>
      </c>
    </row>
    <row r="30" spans="1:6" x14ac:dyDescent="0.25">
      <c r="A30" s="18">
        <v>42.729247078259583</v>
      </c>
      <c r="B30" s="2">
        <v>122.8909381961742</v>
      </c>
      <c r="C30" s="3">
        <v>1.710649822696096</v>
      </c>
      <c r="D30" s="2">
        <v>343.29037273199532</v>
      </c>
      <c r="E30" s="17">
        <f t="shared" si="0"/>
        <v>5.9000990506419271E-4</v>
      </c>
      <c r="F30" s="17">
        <f t="shared" si="1"/>
        <v>-5.9164597507610495E-4</v>
      </c>
    </row>
    <row r="31" spans="1:6" x14ac:dyDescent="0.25">
      <c r="A31" s="18">
        <v>43.727122425013022</v>
      </c>
      <c r="B31" s="2">
        <v>122.540223377606</v>
      </c>
      <c r="C31" s="3">
        <v>1.7105281133510291</v>
      </c>
      <c r="D31" s="2">
        <v>345.32853683521029</v>
      </c>
      <c r="E31" s="17">
        <f t="shared" si="0"/>
        <v>6.207213311939519E-4</v>
      </c>
      <c r="F31" s="17">
        <f t="shared" si="1"/>
        <v>-6.125755354219331E-4</v>
      </c>
    </row>
    <row r="32" spans="1:6" x14ac:dyDescent="0.25">
      <c r="A32" s="18">
        <v>44.722551526712451</v>
      </c>
      <c r="B32" s="2">
        <v>122.1858937897161</v>
      </c>
      <c r="C32" s="3">
        <v>1.710402106612962</v>
      </c>
      <c r="D32" s="2">
        <v>347.40777096546122</v>
      </c>
      <c r="E32" s="17">
        <f t="shared" si="0"/>
        <v>6.5283705360874578E-4</v>
      </c>
      <c r="F32" s="17">
        <f t="shared" si="1"/>
        <v>-6.3440119600011169E-4</v>
      </c>
    </row>
    <row r="33" spans="1:6" x14ac:dyDescent="0.25">
      <c r="A33" s="18">
        <v>45.716108256091658</v>
      </c>
      <c r="B33" s="2">
        <v>121.827966035405</v>
      </c>
      <c r="C33" s="3">
        <v>1.710271635038779</v>
      </c>
      <c r="D33" s="2">
        <v>349.52890270435319</v>
      </c>
      <c r="E33" s="17">
        <f t="shared" si="0"/>
        <v>6.8642240638649987E-4</v>
      </c>
      <c r="F33" s="17">
        <f t="shared" si="1"/>
        <v>-6.571578088778729E-4</v>
      </c>
    </row>
    <row r="34" spans="1:6" x14ac:dyDescent="0.25">
      <c r="A34" s="18">
        <v>46.708326962403852</v>
      </c>
      <c r="B34" s="2">
        <v>121.4664585670142</v>
      </c>
      <c r="C34" s="3">
        <v>1.710136525040022</v>
      </c>
      <c r="D34" s="2">
        <v>351.69277630967542</v>
      </c>
      <c r="E34" s="17">
        <f t="shared" si="0"/>
        <v>7.2154540156654789E-4</v>
      </c>
      <c r="F34" s="17">
        <f t="shared" si="1"/>
        <v>-6.8088109475028524E-4</v>
      </c>
    </row>
    <row r="35" spans="1:6" x14ac:dyDescent="0.25">
      <c r="A35" s="18">
        <v>47.699707039001737</v>
      </c>
      <c r="B35" s="2">
        <v>121.1013917121637</v>
      </c>
      <c r="C35" s="3">
        <v>1.7099965967103941</v>
      </c>
      <c r="D35" s="2">
        <v>353.90025305143422</v>
      </c>
      <c r="E35" s="17">
        <f t="shared" si="0"/>
        <v>7.5827680441808987E-4</v>
      </c>
      <c r="F35" s="17">
        <f t="shared" si="1"/>
        <v>-7.056076367522035E-4</v>
      </c>
    </row>
    <row r="36" spans="1:6" x14ac:dyDescent="0.25">
      <c r="A36" s="18">
        <v>48.69071687159024</v>
      </c>
      <c r="B36" s="2">
        <v>120.7327876980362</v>
      </c>
      <c r="C36" s="3">
        <v>1.7098516636518259</v>
      </c>
      <c r="D36" s="2">
        <v>356.1522115546573</v>
      </c>
      <c r="E36" s="17">
        <f t="shared" si="0"/>
        <v>7.9669020795303247E-4</v>
      </c>
      <c r="F36" s="17">
        <f t="shared" si="1"/>
        <v>-7.3137487297991743E-4</v>
      </c>
    </row>
    <row r="37" spans="1:6" x14ac:dyDescent="0.25">
      <c r="A37" s="18">
        <v>49.68179726767876</v>
      </c>
      <c r="B37" s="2">
        <v>120.36067067401081</v>
      </c>
      <c r="C37" s="3">
        <v>1.7097015327993159</v>
      </c>
      <c r="D37" s="2">
        <v>358.44954814910722</v>
      </c>
      <c r="E37" s="17">
        <f t="shared" si="0"/>
        <v>8.3686210638700409E-4</v>
      </c>
      <c r="F37" s="17">
        <f t="shared" si="1"/>
        <v>-7.58221087825528E-4</v>
      </c>
    </row>
    <row r="38" spans="1:6" x14ac:dyDescent="0.25">
      <c r="A38" s="18">
        <v>50.67336444911308</v>
      </c>
      <c r="B38" s="2">
        <v>119.9850667325493</v>
      </c>
      <c r="C38" s="3">
        <v>1.7095460042446911</v>
      </c>
      <c r="D38" s="2">
        <v>360.79317722603929</v>
      </c>
      <c r="E38" s="17">
        <f t="shared" si="0"/>
        <v>8.7887196721547767E-4</v>
      </c>
      <c r="F38" s="17">
        <f t="shared" si="1"/>
        <v>-7.8618540222563649E-4</v>
      </c>
    </row>
    <row r="39" spans="1:6" x14ac:dyDescent="0.25">
      <c r="A39" s="18">
        <v>51.665812674797507</v>
      </c>
      <c r="B39" s="2">
        <v>119.6060039282378</v>
      </c>
      <c r="C39" s="3">
        <v>1.709384871059521</v>
      </c>
      <c r="D39" s="2">
        <v>363.18403160215098</v>
      </c>
      <c r="E39" s="17">
        <f t="shared" si="0"/>
        <v>9.2280230155794563E-4</v>
      </c>
      <c r="F39" s="17">
        <f t="shared" si="1"/>
        <v>-8.1530776290394957E-4</v>
      </c>
    </row>
    <row r="40" spans="1:6" x14ac:dyDescent="0.25">
      <c r="A40" s="18">
        <v>52.659516548936828</v>
      </c>
      <c r="B40" s="2">
        <v>119.22351229488611</v>
      </c>
      <c r="C40" s="3">
        <v>1.70921791911734</v>
      </c>
      <c r="D40" s="2">
        <v>365.62306289086268</v>
      </c>
      <c r="E40" s="17">
        <f t="shared" si="0"/>
        <v>9.6873873238068064E-4</v>
      </c>
      <c r="F40" s="17">
        <f t="shared" si="1"/>
        <v>-8.4562893075590395E-4</v>
      </c>
    </row>
    <row r="41" spans="1:6" x14ac:dyDescent="0.25">
      <c r="A41" s="18">
        <v>53.654833060670093</v>
      </c>
      <c r="B41" s="2">
        <v>118.8376238605872</v>
      </c>
      <c r="C41" s="3">
        <v>1.7090449269154171</v>
      </c>
      <c r="D41" s="2">
        <v>368.11124188108198</v>
      </c>
      <c r="E41" s="17">
        <f t="shared" si="0"/>
        <v>1.0167700601964036E-3</v>
      </c>
      <c r="F41" s="17">
        <f t="shared" si="1"/>
        <v>-8.7719046848899751E-4</v>
      </c>
    </row>
    <row r="42" spans="1:6" x14ac:dyDescent="0.25">
      <c r="A42" s="18">
        <v>54.65210339332716</v>
      </c>
      <c r="B42" s="2">
        <v>118.44837266064251</v>
      </c>
      <c r="C42" s="3">
        <v>1.708865665396236</v>
      </c>
      <c r="D42" s="2">
        <v>370.64955892359887</v>
      </c>
      <c r="E42" s="17">
        <f t="shared" si="0"/>
        <v>1.0669883258045409E-3</v>
      </c>
      <c r="F42" s="17">
        <f t="shared" si="1"/>
        <v>-9.1003472768735882E-4</v>
      </c>
    </row>
    <row r="43" spans="1:6" x14ac:dyDescent="0.25">
      <c r="A43" s="18">
        <v>55.651654535328888</v>
      </c>
      <c r="B43" s="2">
        <v>118.055794748255</v>
      </c>
      <c r="C43" s="3">
        <v>1.708679897768937</v>
      </c>
      <c r="D43" s="2">
        <v>373.23902432526751</v>
      </c>
      <c r="E43" s="17">
        <f t="shared" si="0"/>
        <v>1.1194888696099969E-3</v>
      </c>
      <c r="F43" s="17">
        <f t="shared" si="1"/>
        <v>-9.4420483545931688E-4</v>
      </c>
    </row>
    <row r="44" spans="1:6" x14ac:dyDescent="0.25">
      <c r="A44" s="18">
        <v>56.65380071967963</v>
      </c>
      <c r="B44" s="2">
        <v>117.65992820290001</v>
      </c>
      <c r="C44" s="3">
        <v>1.708487379330895</v>
      </c>
      <c r="D44" s="2">
        <v>375.88066875113071</v>
      </c>
      <c r="E44" s="17">
        <f t="shared" si="0"/>
        <v>1.1743703870381594E-3</v>
      </c>
      <c r="F44" s="17">
        <f t="shared" si="1"/>
        <v>-9.7974468085249011E-4</v>
      </c>
    </row>
    <row r="45" spans="1:6" x14ac:dyDescent="0.25">
      <c r="A45" s="18">
        <v>57.658844714830501</v>
      </c>
      <c r="B45" s="2">
        <v>117.2608131362791</v>
      </c>
      <c r="C45" s="3">
        <v>1.7082878572896749</v>
      </c>
      <c r="D45" s="2">
        <v>378.5755436346484</v>
      </c>
      <c r="E45" s="17">
        <f t="shared" si="0"/>
        <v>1.2317349795312182E-3</v>
      </c>
      <c r="F45" s="17">
        <f t="shared" si="1"/>
        <v>-1.0166989011859418E-3</v>
      </c>
    </row>
    <row r="46" spans="1:6" x14ac:dyDescent="0.25">
      <c r="A46" s="18">
        <v>58.667078986254097</v>
      </c>
      <c r="B46" s="2">
        <v>116.85849169576839</v>
      </c>
      <c r="C46" s="3">
        <v>1.7080810705855649</v>
      </c>
      <c r="D46" s="2">
        <v>381.32472159619073</v>
      </c>
      <c r="E46" s="17">
        <f t="shared" si="0"/>
        <v>1.2916882005760133E-3</v>
      </c>
      <c r="F46" s="17">
        <f t="shared" si="1"/>
        <v>-1.0551128685574174E-3</v>
      </c>
    </row>
    <row r="47" spans="1:6" x14ac:dyDescent="0.25">
      <c r="A47" s="18">
        <v>59.678786745214957</v>
      </c>
      <c r="B47" s="2">
        <v>116.45300806527599</v>
      </c>
      <c r="C47" s="3">
        <v>1.707866749714914</v>
      </c>
      <c r="D47" s="2">
        <v>384.12929686996529</v>
      </c>
      <c r="E47" s="17">
        <f t="shared" si="0"/>
        <v>1.3543390962191815E-3</v>
      </c>
      <c r="F47" s="17">
        <f t="shared" si="1"/>
        <v>-1.0950326766654417E-3</v>
      </c>
    </row>
    <row r="48" spans="1:6" x14ac:dyDescent="0.25">
      <c r="A48" s="18">
        <v>60.694242898843569</v>
      </c>
      <c r="B48" s="2">
        <v>116.0444084634219</v>
      </c>
      <c r="C48" s="3">
        <v>1.707644616554495</v>
      </c>
      <c r="D48" s="2">
        <v>386.99038573954692</v>
      </c>
      <c r="E48" s="17">
        <f t="shared" si="0"/>
        <v>1.4198002394558706E-3</v>
      </c>
      <c r="F48" s="17">
        <f t="shared" si="1"/>
        <v>-1.1365051281594374E-3</v>
      </c>
    </row>
    <row r="49" spans="1:6" x14ac:dyDescent="0.25">
      <c r="A49" s="18">
        <v>61.713714913631712</v>
      </c>
      <c r="B49" s="2">
        <v>115.6327411389635</v>
      </c>
      <c r="C49" s="3">
        <v>1.7074143841871241</v>
      </c>
      <c r="D49" s="2">
        <v>389.90912698218318</v>
      </c>
      <c r="E49" s="17">
        <f t="shared" si="0"/>
        <v>1.4881877579164815E-3</v>
      </c>
      <c r="F49" s="17">
        <f t="shared" si="1"/>
        <v>-1.179577722746239E-3</v>
      </c>
    </row>
    <row r="50" spans="1:6" x14ac:dyDescent="0.25">
      <c r="A50" s="18">
        <v>62.737463602795458</v>
      </c>
      <c r="B50" s="2">
        <v>115.2180563633877</v>
      </c>
      <c r="C50" s="3">
        <v>1.7071757567287269</v>
      </c>
      <c r="D50" s="2">
        <v>392.88668232205339</v>
      </c>
      <c r="E50" s="17">
        <f t="shared" si="0"/>
        <v>1.5596213541655413E-3</v>
      </c>
      <c r="F50" s="17">
        <f t="shared" si="1"/>
        <v>-1.2242986461693528E-3</v>
      </c>
    </row>
    <row r="51" spans="1:6" x14ac:dyDescent="0.25">
      <c r="A51" s="18">
        <v>63.765743846540254</v>
      </c>
      <c r="B51" s="2">
        <v>114.80040642060059</v>
      </c>
      <c r="C51" s="3">
        <v>1.7069284291571609</v>
      </c>
      <c r="D51" s="2">
        <v>395.92423689266082</v>
      </c>
      <c r="E51" s="17">
        <f t="shared" si="0"/>
        <v>1.6342243180438309E-3</v>
      </c>
      <c r="F51" s="17">
        <f t="shared" si="1"/>
        <v>-1.2707167603324132E-3</v>
      </c>
    </row>
    <row r="52" spans="1:6" x14ac:dyDescent="0.25">
      <c r="A52" s="18">
        <v>64.798805253071464</v>
      </c>
      <c r="B52" s="2">
        <v>114.379845593646</v>
      </c>
      <c r="C52" s="3">
        <v>1.7066720871429299</v>
      </c>
      <c r="D52" s="2">
        <v>399.02299970854148</v>
      </c>
      <c r="E52" s="17">
        <f t="shared" si="0"/>
        <v>1.7121235303056981E-3</v>
      </c>
      <c r="F52" s="17">
        <f t="shared" si="1"/>
        <v>-1.3188815946468813E-3</v>
      </c>
    </row>
    <row r="53" spans="1:6" x14ac:dyDescent="0.25">
      <c r="A53" s="18">
        <v>65.836892767175513</v>
      </c>
      <c r="B53" s="2">
        <v>113.9564301483933</v>
      </c>
      <c r="C53" s="3">
        <v>1.706406406882111</v>
      </c>
      <c r="D53" s="2">
        <v>402.18420414648051</v>
      </c>
      <c r="E53" s="17">
        <f t="shared" si="0"/>
        <v>1.7934494569398218E-3</v>
      </c>
      <c r="F53" s="17">
        <f t="shared" si="1"/>
        <v>-1.3688433387639698E-3</v>
      </c>
    </row>
    <row r="54" spans="1:6" x14ac:dyDescent="0.25">
      <c r="A54" s="18">
        <v>66.880247232334</v>
      </c>
      <c r="B54" s="2">
        <v>113.5302183141398</v>
      </c>
      <c r="C54" s="3">
        <v>1.706131054931709</v>
      </c>
      <c r="D54" s="2">
        <v>405.40910843642177</v>
      </c>
      <c r="E54" s="17">
        <f t="shared" si="0"/>
        <v>1.8783361334715476E-3</v>
      </c>
      <c r="F54" s="17">
        <f t="shared" si="1"/>
        <v>-1.4206528368665428E-3</v>
      </c>
    </row>
    <row r="55" spans="1:6" x14ac:dyDescent="0.25">
      <c r="A55" s="18">
        <v>67.929105911590966</v>
      </c>
      <c r="B55" s="2">
        <v>113.1012702610772</v>
      </c>
      <c r="C55" s="3">
        <v>1.7058456880476931</v>
      </c>
      <c r="D55" s="2">
        <v>408.69899616227309</v>
      </c>
      <c r="E55" s="17">
        <f t="shared" si="0"/>
        <v>1.9669211385446861E-3</v>
      </c>
      <c r="F55" s="17">
        <f t="shared" si="1"/>
        <v>-1.4743615834913459E-3</v>
      </c>
    </row>
    <row r="56" spans="1:6" x14ac:dyDescent="0.25">
      <c r="A56" s="18">
        <v>68.983702971758234</v>
      </c>
      <c r="B56" s="2">
        <v>112.669648074584</v>
      </c>
      <c r="C56" s="3">
        <v>1.705549953026005</v>
      </c>
      <c r="D56" s="2">
        <v>412.05517677280051</v>
      </c>
      <c r="E56" s="17">
        <f t="shared" si="0"/>
        <v>2.059345556136849E-3</v>
      </c>
      <c r="F56" s="17">
        <f t="shared" si="1"/>
        <v>-1.5300217210412193E-3</v>
      </c>
    </row>
    <row r="57" spans="1:6" x14ac:dyDescent="0.25">
      <c r="A57" s="18">
        <v>70.044269934995299</v>
      </c>
      <c r="B57" s="2">
        <v>112.23541572630729</v>
      </c>
      <c r="C57" s="3">
        <v>1.705243486546806</v>
      </c>
      <c r="D57" s="2">
        <v>415.47898610281783</v>
      </c>
      <c r="E57" s="17">
        <f t="shared" si="0"/>
        <v>2.1557539256962244E-3</v>
      </c>
      <c r="F57" s="17">
        <f t="shared" si="1"/>
        <v>-1.5876860389142378E-3</v>
      </c>
    </row>
    <row r="58" spans="1:6" x14ac:dyDescent="0.25">
      <c r="A58" s="18">
        <v>71.11103610132767</v>
      </c>
      <c r="B58" s="2">
        <v>111.79863904201061</v>
      </c>
      <c r="C58" s="3">
        <v>1.7049259150222731</v>
      </c>
      <c r="D58" s="2">
        <v>418.97178690487971</v>
      </c>
      <c r="E58" s="17">
        <f t="shared" si="0"/>
        <v>2.2562941795660763E-3</v>
      </c>
      <c r="F58" s="17">
        <f t="shared" si="1"/>
        <v>-1.6474079742354597E-3</v>
      </c>
    </row>
    <row r="59" spans="1:6" x14ac:dyDescent="0.25">
      <c r="A59" s="18">
        <v>72.184228945255498</v>
      </c>
      <c r="B59" s="2">
        <v>111.3593856661693</v>
      </c>
      <c r="C59" s="3">
        <v>1.704596854448279</v>
      </c>
      <c r="D59" s="2">
        <v>422.53496939168639</v>
      </c>
      <c r="E59" s="17">
        <f t="shared" si="0"/>
        <v>2.3611175670426032E-3</v>
      </c>
      <c r="F59" s="17">
        <f t="shared" si="1"/>
        <v>-1.7092416141233358E-3</v>
      </c>
    </row>
    <row r="60" spans="1:6" x14ac:dyDescent="0.25">
      <c r="A60" s="18">
        <v>73.264074489248031</v>
      </c>
      <c r="B60" s="2">
        <v>110.9177250233072</v>
      </c>
      <c r="C60" s="3">
        <v>1.704255910260291</v>
      </c>
      <c r="D60" s="2">
        <v>426.16995178942051</v>
      </c>
      <c r="E60" s="17">
        <f t="shared" si="0"/>
        <v>2.4703785644566434E-3</v>
      </c>
      <c r="F60" s="17">
        <f t="shared" si="1"/>
        <v>-1.7732416992882749E-3</v>
      </c>
    </row>
    <row r="61" spans="1:6" x14ac:dyDescent="0.25">
      <c r="A61" s="18">
        <v>74.350797656607597</v>
      </c>
      <c r="B61" s="2">
        <v>110.47372827607541</v>
      </c>
      <c r="C61" s="3">
        <v>1.7039026771938779</v>
      </c>
      <c r="D61" s="2">
        <v>429.87818090223197</v>
      </c>
      <c r="E61" s="17">
        <f t="shared" si="0"/>
        <v>2.5842347707027979E-3</v>
      </c>
      <c r="F61" s="17">
        <f t="shared" si="1"/>
        <v>-1.8394636288177058E-3</v>
      </c>
    </row>
    <row r="62" spans="1:6" x14ac:dyDescent="0.25">
      <c r="A62" s="18">
        <v>75.444622605911874</v>
      </c>
      <c r="B62" s="2">
        <v>110.0274682800859</v>
      </c>
      <c r="C62" s="3">
        <v>1.7035367391502501</v>
      </c>
      <c r="D62" s="2">
        <v>433.66113268809869</v>
      </c>
      <c r="E62" s="17">
        <f t="shared" si="0"/>
        <v>2.7028467876799578E-3</v>
      </c>
      <c r="F62" s="17">
        <f t="shared" si="1"/>
        <v>-1.9079634658302203E-3</v>
      </c>
    </row>
    <row r="63" spans="1:6" x14ac:dyDescent="0.25">
      <c r="A63" s="18">
        <v>76.545773049006158</v>
      </c>
      <c r="B63" s="2">
        <v>109.57901953552221</v>
      </c>
      <c r="C63" s="3">
        <v>1.7031576690672789</v>
      </c>
      <c r="D63" s="2">
        <v>437.52031284629112</v>
      </c>
      <c r="E63" s="17">
        <f t="shared" si="0"/>
        <v>2.8263780851671694E-3</v>
      </c>
      <c r="F63" s="17">
        <f t="shared" si="1"/>
        <v>-1.9787979437146941E-3</v>
      </c>
    </row>
    <row r="64" spans="1:6" x14ac:dyDescent="0.25">
      <c r="A64" s="18">
        <v>77.65447255430152</v>
      </c>
      <c r="B64" s="2">
        <v>109.128458135561</v>
      </c>
      <c r="C64" s="3">
        <v>1.7027650287964999</v>
      </c>
      <c r="D64" s="2">
        <v>441.45725741667309</v>
      </c>
      <c r="E64" s="17">
        <f t="shared" si="0"/>
        <v>2.954994849701631E-3</v>
      </c>
      <c r="F64" s="17">
        <f t="shared" si="1"/>
        <v>-2.052024472518621E-3</v>
      </c>
    </row>
    <row r="65" spans="1:6" x14ac:dyDescent="0.25">
      <c r="A65" s="18">
        <v>78.770944836950477</v>
      </c>
      <c r="B65" s="2">
        <v>108.6758617116494</v>
      </c>
      <c r="C65" s="3">
        <v>1.702358368986675</v>
      </c>
      <c r="D65" s="2">
        <v>445.47353339108111</v>
      </c>
      <c r="E65" s="17">
        <f t="shared" si="0"/>
        <v>3.0888658171346339E-3</v>
      </c>
      <c r="F65" s="17">
        <f t="shared" si="1"/>
        <v>-2.1277011450649974E-3</v>
      </c>
    </row>
    <row r="66" spans="1:6" x14ac:dyDescent="0.25">
      <c r="A66" s="18">
        <v>79.895414037302359</v>
      </c>
      <c r="B66" s="2">
        <v>108.22130937569359</v>
      </c>
      <c r="C66" s="3">
        <v>1.7019372289745021</v>
      </c>
      <c r="D66" s="2">
        <v>449.57073933702162</v>
      </c>
      <c r="E66" s="17">
        <f t="shared" si="0"/>
        <v>3.2281620885616924E-3</v>
      </c>
      <c r="F66" s="17">
        <f t="shared" si="1"/>
        <v>-2.2058867422464212E-3</v>
      </c>
    </row>
    <row r="67" spans="1:6" x14ac:dyDescent="0.25">
      <c r="A67" s="18">
        <v>81.028104988893872</v>
      </c>
      <c r="B67" s="2">
        <v>107.7648816592295</v>
      </c>
      <c r="C67" s="3">
        <v>1.7015011366831621</v>
      </c>
      <c r="D67" s="2">
        <v>453.75050603393657</v>
      </c>
      <c r="E67" s="17">
        <f t="shared" ref="E67:E109" si="2">C67*0.0001*16/3*SQRT($I$6*$I$1*D67/(2*PI()))*$I$3*B67*1E-20/(1*$I$7)-1</f>
        <v>3.3730569294836421E-3</v>
      </c>
      <c r="F67" s="17">
        <f t="shared" ref="F67:F71" si="3">3*$I$1*(D67-$I$2)/($I$5*(C67*0.0001*$I$3*A67*1E-21)^2)-1</f>
        <v>-2.2866407369381836E-3</v>
      </c>
    </row>
    <row r="68" spans="1:6" x14ac:dyDescent="0.25">
      <c r="A68" s="18">
        <v>82.16924347709454</v>
      </c>
      <c r="B68" s="2">
        <v>107.3066604496529</v>
      </c>
      <c r="C68" s="3">
        <v>1.7010496085294571</v>
      </c>
      <c r="D68" s="2">
        <v>458.01449712228998</v>
      </c>
      <c r="E68" s="17">
        <f t="shared" si="2"/>
        <v>3.5237255520912392E-3</v>
      </c>
      <c r="F68" s="17">
        <f t="shared" si="3"/>
        <v>-2.3700232958880907E-3</v>
      </c>
    </row>
    <row r="69" spans="1:6" x14ac:dyDescent="0.25">
      <c r="A69" s="18">
        <v>83.319056489408609</v>
      </c>
      <c r="B69" s="2">
        <v>106.846728923605</v>
      </c>
      <c r="C69" s="3">
        <v>1.700582149340341</v>
      </c>
      <c r="D69" s="2">
        <v>462.36440976573431</v>
      </c>
      <c r="E69" s="17">
        <f t="shared" si="2"/>
        <v>3.68034488072011E-3</v>
      </c>
      <c r="F69" s="17">
        <f t="shared" si="3"/>
        <v>-2.4560952788820201E-3</v>
      </c>
    </row>
    <row r="70" spans="1:6" x14ac:dyDescent="0.25">
      <c r="A70" s="18">
        <v>84.477772458324907</v>
      </c>
      <c r="B70" s="2">
        <v>106.3851714776158</v>
      </c>
      <c r="C70" s="3">
        <v>1.700098252279769</v>
      </c>
      <c r="D70" s="2">
        <v>466.80197532661907</v>
      </c>
      <c r="E70" s="17">
        <f t="shared" si="2"/>
        <v>3.8430933006106116E-3</v>
      </c>
      <c r="F70" s="17">
        <f t="shared" si="3"/>
        <v>-2.5449182344723376E-3</v>
      </c>
    </row>
    <row r="71" spans="1:6" x14ac:dyDescent="0.25">
      <c r="A71" s="18">
        <v>85.645621497508827</v>
      </c>
      <c r="B71" s="2">
        <v>105.92207365612551</v>
      </c>
      <c r="C71" s="3">
        <v>1.6995973987868149</v>
      </c>
      <c r="D71" s="2">
        <v>471.32896005511179</v>
      </c>
      <c r="E71" s="17">
        <f t="shared" si="2"/>
        <v>4.0121503902526001E-3</v>
      </c>
      <c r="F71" s="17">
        <f t="shared" si="3"/>
        <v>-2.6365543914725897E-3</v>
      </c>
    </row>
    <row r="72" spans="1:6" x14ac:dyDescent="0.25">
      <c r="A72" s="18">
        <v>86.822835632039926</v>
      </c>
      <c r="B72" s="2">
        <v>105.4575220770122</v>
      </c>
      <c r="C72" s="3">
        <v>1.6990790585261659</v>
      </c>
      <c r="D72" s="2">
        <v>475.94716579220551</v>
      </c>
      <c r="E72" s="17">
        <f t="shared" si="2"/>
        <v>4.1876966377250024E-3</v>
      </c>
      <c r="F72" s="17">
        <f>3*$I$1*(D72-$I$2)/($I$5*(C72*0.0001*$I$3*A72*1E-21)^2)-1</f>
        <v>-2.7310666454437582E-3</v>
      </c>
    </row>
    <row r="73" spans="1:6" x14ac:dyDescent="0.25">
      <c r="A73" s="18">
        <v>88.009649023316598</v>
      </c>
      <c r="B73" s="2">
        <v>104.9916043547689</v>
      </c>
      <c r="C73" s="3">
        <v>1.69854268935213</v>
      </c>
      <c r="D73" s="2">
        <v>480.65843068689088</v>
      </c>
      <c r="E73" s="17">
        <f t="shared" si="2"/>
        <v>4.369913141575088E-3</v>
      </c>
      <c r="F73" s="17">
        <f t="shared" ref="F73:F109" si="4">3*$I$1*(D73-$I$2)/($I$5*(C73*0.0001*$I$3*A73*1E-21)^2)-1</f>
        <v>-2.8285185393390755E-3</v>
      </c>
    </row>
    <row r="74" spans="1:6" x14ac:dyDescent="0.25">
      <c r="A74" s="18">
        <v>89.206298189175513</v>
      </c>
      <c r="B74" s="2">
        <v>104.52440902148351</v>
      </c>
      <c r="C74" s="3">
        <v>1.6979877372873939</v>
      </c>
      <c r="D74" s="2">
        <v>485.46462992778117</v>
      </c>
      <c r="E74" s="17">
        <f t="shared" si="2"/>
        <v>4.558981296919562E-3</v>
      </c>
      <c r="F74" s="17">
        <f t="shared" si="4"/>
        <v>-2.9289742374684069E-3</v>
      </c>
    </row>
    <row r="75" spans="1:6" x14ac:dyDescent="0.25">
      <c r="A75" s="18">
        <v>90.413022219701006</v>
      </c>
      <c r="B75" s="2">
        <v>104.05602544578861</v>
      </c>
      <c r="C75" s="3">
        <v>1.697413636517926</v>
      </c>
      <c r="D75" s="2">
        <v>490.36767648947881</v>
      </c>
      <c r="E75" s="17">
        <f t="shared" si="2"/>
        <v>4.7550824676561021E-3</v>
      </c>
      <c r="F75" s="17">
        <f t="shared" si="4"/>
        <v>-3.0324984920061526E-3</v>
      </c>
    </row>
    <row r="76" spans="1:6" x14ac:dyDescent="0.25">
      <c r="A76" s="18">
        <v>91.630062989139503</v>
      </c>
      <c r="B76" s="2">
        <v>103.5865437499565</v>
      </c>
      <c r="C76" s="3">
        <v>1.696819809405379</v>
      </c>
      <c r="D76" s="2">
        <v>495.36952189398238</v>
      </c>
      <c r="E76" s="17">
        <f t="shared" si="2"/>
        <v>4.9583976457308054E-3</v>
      </c>
      <c r="F76" s="17">
        <f t="shared" si="4"/>
        <v>-3.1391566011672589E-3</v>
      </c>
    </row>
    <row r="77" spans="1:6" x14ac:dyDescent="0.25">
      <c r="A77" s="18">
        <v>92.857665364271725</v>
      </c>
      <c r="B77" s="2">
        <v>103.11605472532931</v>
      </c>
      <c r="C77" s="3">
        <v>1.696205666518579</v>
      </c>
      <c r="D77" s="2">
        <v>500.4721569874356</v>
      </c>
      <c r="E77" s="17">
        <f t="shared" si="2"/>
        <v>5.1691070986794596E-3</v>
      </c>
      <c r="F77" s="17">
        <f t="shared" si="4"/>
        <v>-3.2490143583600029E-3</v>
      </c>
    </row>
    <row r="78" spans="1:6" x14ac:dyDescent="0.25">
      <c r="A78" s="18">
        <v>94.096077409543312</v>
      </c>
      <c r="B78" s="2">
        <v>102.64464974628</v>
      </c>
      <c r="C78" s="3">
        <v>1.6955706066856431</v>
      </c>
      <c r="D78" s="2">
        <v>505.67761273252842</v>
      </c>
      <c r="E78" s="17">
        <f t="shared" si="2"/>
        <v>5.387390006715842E-3</v>
      </c>
      <c r="F78" s="17">
        <f t="shared" si="4"/>
        <v>-3.3621379915316219E-3</v>
      </c>
    </row>
    <row r="79" spans="1:6" x14ac:dyDescent="0.25">
      <c r="A79" s="18">
        <v>95.345550589202759</v>
      </c>
      <c r="B79" s="2">
        <v>102.1724206829128</v>
      </c>
      <c r="C79" s="3">
        <v>1.6949140170684101</v>
      </c>
      <c r="D79" s="2">
        <v>510.98796101686628</v>
      </c>
      <c r="E79" s="17">
        <f t="shared" si="2"/>
        <v>5.6134240908525257E-3</v>
      </c>
      <c r="F79" s="17">
        <f t="shared" si="4"/>
        <v>-3.478594092058751E-3</v>
      </c>
    </row>
    <row r="80" spans="1:6" x14ac:dyDescent="0.25">
      <c r="A80" s="18">
        <v>96.606339966648889</v>
      </c>
      <c r="B80" s="2">
        <v>101.6994598127179</v>
      </c>
      <c r="C80" s="3">
        <v>1.6942352732609181</v>
      </c>
      <c r="D80" s="2">
        <v>516.40531547762669</v>
      </c>
      <c r="E80" s="17">
        <f t="shared" si="2"/>
        <v>5.8473852336780041E-3</v>
      </c>
      <c r="F80" s="17">
        <f t="shared" si="4"/>
        <v>-3.5984495326016885E-3</v>
      </c>
    </row>
    <row r="81" spans="1:6" x14ac:dyDescent="0.25">
      <c r="A81" s="18">
        <v>97.878704401149591</v>
      </c>
      <c r="B81" s="2">
        <v>101.2258597314046</v>
      </c>
      <c r="C81" s="3">
        <v>1.69353373941369</v>
      </c>
      <c r="D81" s="2">
        <v>521.93183234283447</v>
      </c>
      <c r="E81" s="17">
        <f t="shared" si="2"/>
        <v>6.0894470945500601E-3</v>
      </c>
      <c r="F81" s="17">
        <f t="shared" si="4"/>
        <v>-3.7217713734269964E-3</v>
      </c>
    </row>
    <row r="82" spans="1:6" x14ac:dyDescent="0.25">
      <c r="A82" s="18">
        <v>99.162906742051334</v>
      </c>
      <c r="B82" s="2">
        <v>100.7517132631418</v>
      </c>
      <c r="C82" s="3">
        <v>1.6928087683856441</v>
      </c>
      <c r="D82" s="2">
        <v>527.56971128958867</v>
      </c>
      <c r="E82" s="17">
        <f t="shared" si="2"/>
        <v>6.3397807210978652E-3</v>
      </c>
      <c r="F82" s="17">
        <f t="shared" si="4"/>
        <v>-3.8486267567742205E-3</v>
      </c>
    </row>
    <row r="83" spans="1:6" x14ac:dyDescent="0.25">
      <c r="A83" s="18">
        <v>100.4592140205675</v>
      </c>
      <c r="B83" s="2">
        <v>100.2771133704406</v>
      </c>
      <c r="C83" s="3">
        <v>1.692059701925452</v>
      </c>
      <c r="D83" s="2">
        <v>533.32119631958312</v>
      </c>
      <c r="E83" s="17">
        <f t="shared" si="2"/>
        <v>6.5985541590414254E-3</v>
      </c>
      <c r="F83" s="17">
        <f t="shared" si="4"/>
        <v>-3.9790827890360259E-3</v>
      </c>
    </row>
    <row r="84" spans="1:6" x14ac:dyDescent="0.25">
      <c r="A84" s="18">
        <v>101.76789763919891</v>
      </c>
      <c r="B84" s="2">
        <v>99.80215306392013</v>
      </c>
      <c r="C84" s="3">
        <v>1.69128587088416</v>
      </c>
      <c r="D84" s="2">
        <v>539.18857665226915</v>
      </c>
      <c r="E84" s="17">
        <f t="shared" si="2"/>
        <v>6.8659320624699927E-3</v>
      </c>
      <c r="F84" s="17">
        <f t="shared" si="4"/>
        <v>-4.1132064105638966E-3</v>
      </c>
    </row>
    <row r="85" spans="1:6" x14ac:dyDescent="0.25">
      <c r="A85" s="18">
        <v>103.0892335588142</v>
      </c>
      <c r="B85" s="2">
        <v>99.326925312196352</v>
      </c>
      <c r="C85" s="3">
        <v>1.6904865954608781</v>
      </c>
      <c r="D85" s="2">
        <v>545.17418763601609</v>
      </c>
      <c r="E85" s="17">
        <f t="shared" si="2"/>
        <v>7.1420753067787945E-3</v>
      </c>
      <c r="F85" s="17">
        <f t="shared" si="4"/>
        <v>-4.2510642531358167E-3</v>
      </c>
    </row>
    <row r="86" spans="1:6" x14ac:dyDescent="0.25">
      <c r="A86" s="18">
        <v>104.42350248339309</v>
      </c>
      <c r="B86" s="2">
        <v>98.851522952139746</v>
      </c>
      <c r="C86" s="3">
        <v>1.6896611854832631</v>
      </c>
      <c r="D86" s="2">
        <v>551.28041167763206</v>
      </c>
      <c r="E86" s="17">
        <f t="shared" si="2"/>
        <v>7.4271406065509193E-3</v>
      </c>
      <c r="F86" s="17">
        <f t="shared" si="4"/>
        <v>-4.3927224852047253E-3</v>
      </c>
    </row>
    <row r="87" spans="1:6" x14ac:dyDescent="0.25">
      <c r="A87" s="18">
        <v>105.7709900424161</v>
      </c>
      <c r="B87" s="2">
        <v>98.376038599743325</v>
      </c>
      <c r="C87" s="3">
        <v>1.6888089407244671</v>
      </c>
      <c r="D87" s="2">
        <v>557.50967919061486</v>
      </c>
      <c r="E87" s="17">
        <f t="shared" si="2"/>
        <v>7.721280140706499E-3</v>
      </c>
      <c r="F87" s="17">
        <f t="shared" si="4"/>
        <v>-4.5382466452686954E-3</v>
      </c>
    </row>
    <row r="88" spans="1:6" x14ac:dyDescent="0.25">
      <c r="A88" s="18">
        <v>107.1319869708684</v>
      </c>
      <c r="B88" s="2">
        <v>97.900564561844632</v>
      </c>
      <c r="C88" s="3">
        <v>1.6879291512580981</v>
      </c>
      <c r="D88" s="2">
        <v>563.86446956251154</v>
      </c>
      <c r="E88" s="17">
        <f t="shared" si="2"/>
        <v>8.0246411872815226E-3</v>
      </c>
      <c r="F88" s="17">
        <f t="shared" si="4"/>
        <v>-4.6877014638389003E-3</v>
      </c>
    </row>
    <row r="89" spans="1:6" x14ac:dyDescent="0.25">
      <c r="A89" s="18">
        <v>108.5067892868129</v>
      </c>
      <c r="B89" s="2">
        <v>97.425192748939949</v>
      </c>
      <c r="C89" s="3">
        <v>1.687021097852619</v>
      </c>
      <c r="D89" s="2">
        <v>570.34731214176873</v>
      </c>
      <c r="E89" s="17">
        <f t="shared" si="2"/>
        <v>8.3373657701848458E-3</v>
      </c>
      <c r="F89" s="17">
        <f t="shared" si="4"/>
        <v>-4.8411506746630639E-3</v>
      </c>
    </row>
    <row r="90" spans="1:6" x14ac:dyDescent="0.25">
      <c r="A90" s="18">
        <v>109.8956984664832</v>
      </c>
      <c r="B90" s="2">
        <v>96.950014589325335</v>
      </c>
      <c r="C90" s="3">
        <v>1.68608405240641</v>
      </c>
      <c r="D90" s="2">
        <v>576.96078724447091</v>
      </c>
      <c r="E90" s="17">
        <f t="shared" si="2"/>
        <v>8.6595903202379976E-3</v>
      </c>
      <c r="F90" s="17">
        <f t="shared" si="4"/>
        <v>-4.9986568160408362E-3</v>
      </c>
    </row>
    <row r="91" spans="1:6" x14ac:dyDescent="0.25">
      <c r="A91" s="18">
        <v>111.2990216168417</v>
      </c>
      <c r="B91" s="2">
        <v>96.475120944792266</v>
      </c>
      <c r="C91" s="3">
        <v>1.6851172784245541</v>
      </c>
      <c r="D91" s="2">
        <v>583.70752718136362</v>
      </c>
      <c r="E91" s="17">
        <f t="shared" si="2"/>
        <v>8.9914453527708549E-3</v>
      </c>
      <c r="F91" s="17">
        <f t="shared" si="4"/>
        <v>-5.1602810232678209E-3</v>
      </c>
    </row>
    <row r="92" spans="1:6" x14ac:dyDescent="0.25">
      <c r="A92" s="18">
        <v>112.71707164555001</v>
      </c>
      <c r="B92" s="2">
        <v>96.000602028098527</v>
      </c>
      <c r="C92" s="3">
        <v>1.684120031538141</v>
      </c>
      <c r="D92" s="2">
        <v>590.5902173055714</v>
      </c>
      <c r="E92" s="17">
        <f t="shared" si="2"/>
        <v>9.3330551639099202E-3</v>
      </c>
      <c r="F92" s="17">
        <f t="shared" si="4"/>
        <v>-5.3260828133581128E-3</v>
      </c>
    </row>
    <row r="93" spans="1:6" x14ac:dyDescent="0.25">
      <c r="A93" s="18">
        <v>114.1501674283074</v>
      </c>
      <c r="B93" s="2">
        <v>95.526547322425159</v>
      </c>
      <c r="C93" s="3">
        <v>1.6830915600666421</v>
      </c>
      <c r="D93" s="2">
        <v>597.61159708142873</v>
      </c>
      <c r="E93" s="17">
        <f t="shared" si="2"/>
        <v>9.6845375476259932E-3</v>
      </c>
      <c r="F93" s="17">
        <f t="shared" si="4"/>
        <v>-5.4961198634406738E-3</v>
      </c>
    </row>
    <row r="94" spans="1:6" x14ac:dyDescent="0.25">
      <c r="A94" s="18">
        <v>115.5986339735225</v>
      </c>
      <c r="B94" s="2">
        <v>95.053045503018936</v>
      </c>
      <c r="C94" s="3">
        <v>1.6820311056235919</v>
      </c>
      <c r="D94" s="2">
        <v>604.77446117484772</v>
      </c>
      <c r="E94" s="17">
        <f t="shared" si="2"/>
        <v>1.0046003535394865E-2</v>
      </c>
      <c r="F94" s="17">
        <f t="shared" si="4"/>
        <v>-5.6704477843465551E-3</v>
      </c>
    </row>
    <row r="95" spans="1:6" x14ac:dyDescent="0.25">
      <c r="A95" s="18">
        <v>117.0628025842971</v>
      </c>
      <c r="B95" s="2">
        <v>94.580184361208481</v>
      </c>
      <c r="C95" s="3">
        <v>1.6809379037655221</v>
      </c>
      <c r="D95" s="2">
        <v>612.08166056565813</v>
      </c>
      <c r="E95" s="17">
        <f t="shared" si="2"/>
        <v>1.0417557160187219E-2</v>
      </c>
      <c r="F95" s="17">
        <f t="shared" si="4"/>
        <v>-5.8491198910427533E-3</v>
      </c>
    </row>
    <row r="96" spans="1:6" x14ac:dyDescent="0.25">
      <c r="A96" s="18">
        <v>118.5430110177235</v>
      </c>
      <c r="B96" s="2">
        <v>94.108050730967577</v>
      </c>
      <c r="C96" s="3">
        <v>1.6798111846836929</v>
      </c>
      <c r="D96" s="2">
        <v>619.53610368236002</v>
      </c>
      <c r="E96" s="17">
        <f t="shared" si="2"/>
        <v>1.0799295246241014E-2</v>
      </c>
      <c r="F96" s="17">
        <f t="shared" si="4"/>
        <v>-6.0321869717042675E-3</v>
      </c>
    </row>
    <row r="97" spans="1:6" x14ac:dyDescent="0.25">
      <c r="A97" s="18">
        <v>120.03960364151919</v>
      </c>
      <c r="B97" s="2">
        <v>93.636730418183959</v>
      </c>
      <c r="C97" s="3">
        <v>1.6786501739378721</v>
      </c>
      <c r="D97" s="2">
        <v>627.14075755974375</v>
      </c>
      <c r="E97" s="17">
        <f t="shared" si="2"/>
        <v>1.1191307225872915E-2</v>
      </c>
      <c r="F97" s="17">
        <f t="shared" si="4"/>
        <v>-6.2196970573898946E-3</v>
      </c>
    </row>
    <row r="98" spans="1:6" x14ac:dyDescent="0.25">
      <c r="A98" s="18">
        <v>121.55293158804869</v>
      </c>
      <c r="B98" s="2">
        <v>93.16630813277645</v>
      </c>
      <c r="C98" s="3">
        <v>1.6774540932309461</v>
      </c>
      <c r="D98" s="2">
        <v>634.89864901983685</v>
      </c>
      <c r="E98" s="17">
        <f t="shared" si="2"/>
        <v>1.1593674984260449E-2</v>
      </c>
      <c r="F98" s="17">
        <f t="shared" si="4"/>
        <v>-6.4116951942583267E-3</v>
      </c>
    </row>
    <row r="99" spans="1:6" x14ac:dyDescent="0.25">
      <c r="A99" s="18">
        <v>123.083352905813</v>
      </c>
      <c r="B99" s="2">
        <v>92.696867423785548</v>
      </c>
      <c r="C99" s="3">
        <v>1.676222161222845</v>
      </c>
      <c r="D99" s="2">
        <v>642.81286587664522</v>
      </c>
      <c r="E99" s="17">
        <f t="shared" si="2"/>
        <v>1.2006472732896567E-2</v>
      </c>
      <c r="F99" s="17">
        <f t="shared" si="4"/>
        <v>-6.6082232204472957E-3</v>
      </c>
    </row>
    <row r="100" spans="1:6" x14ac:dyDescent="0.25">
      <c r="A100" s="18">
        <v>124.6312327085236</v>
      </c>
      <c r="B100" s="2">
        <v>92.228490617543741</v>
      </c>
      <c r="C100" s="3">
        <v>1.6749535943817591</v>
      </c>
      <c r="D100" s="2">
        <v>650.88655816517303</v>
      </c>
      <c r="E100" s="17">
        <f t="shared" si="2"/>
        <v>1.242976691202835E-2</v>
      </c>
      <c r="F100" s="17">
        <f t="shared" si="4"/>
        <v>-6.8093195496961023E-3</v>
      </c>
    </row>
    <row r="101" spans="1:6" x14ac:dyDescent="0.25">
      <c r="A101" s="18">
        <v>126.19694332190571</v>
      </c>
      <c r="B101" s="2">
        <v>91.761258759014311</v>
      </c>
      <c r="C101" s="3">
        <v>1.6736476078703311</v>
      </c>
      <c r="D101" s="2">
        <v>659.12293939520691</v>
      </c>
      <c r="E101" s="17">
        <f t="shared" si="2"/>
        <v>1.2863616122146038E-2</v>
      </c>
      <c r="F101" s="17">
        <f t="shared" si="4"/>
        <v>-7.0150189637967486E-3</v>
      </c>
    </row>
    <row r="102" spans="1:6" x14ac:dyDescent="0.25">
      <c r="A102" s="18">
        <v>127.7808644284183</v>
      </c>
      <c r="B102" s="2">
        <v>91.295251556366367</v>
      </c>
      <c r="C102" s="3">
        <v>1.672303416464044</v>
      </c>
      <c r="D102" s="2">
        <v>667.52528783036428</v>
      </c>
      <c r="E102" s="17">
        <f t="shared" si="2"/>
        <v>1.3308071084184636E-2</v>
      </c>
      <c r="F102" s="17">
        <f t="shared" si="4"/>
        <v>-7.2253524159539007E-3</v>
      </c>
    </row>
    <row r="103" spans="1:6" x14ac:dyDescent="0.25">
      <c r="A103" s="18">
        <v>129.38338321010909</v>
      </c>
      <c r="B103" s="2">
        <v>90.830547328835237</v>
      </c>
      <c r="C103" s="3">
        <v>1.6709202354986941</v>
      </c>
      <c r="D103" s="2">
        <v>676.09694779291567</v>
      </c>
      <c r="E103" s="17">
        <f t="shared" si="2"/>
        <v>1.3763174627799746E-2</v>
      </c>
      <c r="F103" s="17">
        <f t="shared" si="4"/>
        <v>-7.4403468470093381E-3</v>
      </c>
    </row>
    <row r="104" spans="1:6" x14ac:dyDescent="0.25">
      <c r="A104" s="18">
        <v>131.0048944898609</v>
      </c>
      <c r="B104" s="2">
        <v>90.367222957896402</v>
      </c>
      <c r="C104" s="3">
        <v>1.669497281843487</v>
      </c>
      <c r="D104" s="2">
        <v>684.84133099489998</v>
      </c>
      <c r="E104" s="17">
        <f t="shared" si="2"/>
        <v>1.4228961706727716E-2</v>
      </c>
      <c r="F104" s="17">
        <f t="shared" si="4"/>
        <v>-7.6600250163946226E-3</v>
      </c>
    </row>
    <row r="105" spans="1:6" x14ac:dyDescent="0.25">
      <c r="A105" s="18">
        <v>132.64580087131441</v>
      </c>
      <c r="B105" s="2">
        <v>89.905353841761382</v>
      </c>
      <c r="C105" s="3">
        <v>1.668033774895965</v>
      </c>
      <c r="D105" s="2">
        <v>693.76191789606094</v>
      </c>
      <c r="E105" s="17">
        <f t="shared" si="2"/>
        <v>1.4705459439897872E-2</v>
      </c>
      <c r="F105" s="17">
        <f t="shared" si="4"/>
        <v>-7.8844053494518951E-3</v>
      </c>
    </row>
    <row r="106" spans="1:6" x14ac:dyDescent="0.25">
      <c r="A106" s="18">
        <v>134.30651287778409</v>
      </c>
      <c r="B106" s="2">
        <v>89.445013853184534</v>
      </c>
      <c r="C106" s="3">
        <v>1.6665289375947341</v>
      </c>
      <c r="D106" s="2">
        <v>702.86225908914923</v>
      </c>
      <c r="E106" s="17">
        <f t="shared" si="2"/>
        <v>1.5192687176668995E-2</v>
      </c>
      <c r="F106" s="17">
        <f t="shared" si="4"/>
        <v>-8.1135018025787486E-3</v>
      </c>
    </row>
    <row r="107" spans="1:6" x14ac:dyDescent="0.25">
      <c r="A107" s="18">
        <v>135.98744909050541</v>
      </c>
      <c r="B107" s="2">
        <v>88.986275300549465</v>
      </c>
      <c r="C107" s="3">
        <v>1.664981997445707</v>
      </c>
      <c r="D107" s="2">
        <v>712.14597671313641</v>
      </c>
      <c r="E107" s="17">
        <f t="shared" si="2"/>
        <v>1.5690656584241625E-2</v>
      </c>
      <c r="F107" s="17">
        <f t="shared" si="4"/>
        <v>-8.347323747326385E-3</v>
      </c>
    </row>
    <row r="108" spans="1:6" x14ac:dyDescent="0.25">
      <c r="A108" s="18">
        <v>137.68903628656579</v>
      </c>
      <c r="B108" s="2">
        <v>88.529208892185267</v>
      </c>
      <c r="C108" s="3">
        <v>1.6633921875574511</v>
      </c>
      <c r="D108" s="2">
        <v>721.61676589490833</v>
      </c>
      <c r="E108" s="17">
        <f t="shared" si="2"/>
        <v>1.6199371755048375E-2</v>
      </c>
      <c r="F108" s="17">
        <f t="shared" si="4"/>
        <v>-8.5858758742498598E-3</v>
      </c>
    </row>
    <row r="109" spans="1:6" x14ac:dyDescent="0.25">
      <c r="A109" s="18">
        <v>139.4117095768847</v>
      </c>
      <c r="B109" s="2">
        <v>88.073883703844857</v>
      </c>
      <c r="C109" s="3">
        <v>1.6617587476810789</v>
      </c>
      <c r="D109" s="2">
        <v>731.27839622000636</v>
      </c>
      <c r="E109" s="17">
        <f t="shared" si="2"/>
        <v>1.671882933165203E-2</v>
      </c>
      <c r="F109" s="17">
        <f t="shared" si="4"/>
        <v>-8.8291581169072098E-3</v>
      </c>
    </row>
    <row r="110" spans="1:6" x14ac:dyDescent="0.25">
      <c r="E110" s="17"/>
      <c r="F110" s="17"/>
    </row>
    <row r="111" spans="1:6" x14ac:dyDescent="0.25">
      <c r="E111" s="17"/>
      <c r="F111" s="17"/>
    </row>
    <row r="112" spans="1:6" x14ac:dyDescent="0.25">
      <c r="E112" s="17"/>
      <c r="F112" s="17"/>
    </row>
    <row r="113" spans="5:6" x14ac:dyDescent="0.25">
      <c r="E113" s="17"/>
      <c r="F113" s="17"/>
    </row>
    <row r="114" spans="5:6" x14ac:dyDescent="0.25">
      <c r="E114" s="17"/>
      <c r="F114" s="17"/>
    </row>
    <row r="115" spans="5:6" x14ac:dyDescent="0.25">
      <c r="E115" s="17"/>
      <c r="F115" s="17"/>
    </row>
    <row r="116" spans="5:6" x14ac:dyDescent="0.25">
      <c r="E116" s="17"/>
      <c r="F116" s="1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1-Butanol</vt:lpstr>
      <vt:lpstr>1-Pentanol</vt:lpstr>
      <vt:lpstr>1-Hexanol</vt:lpstr>
      <vt:lpstr>1-Heptanol</vt:lpstr>
      <vt:lpstr>2-Butanol</vt:lpstr>
      <vt:lpstr>2-Pentanol</vt:lpstr>
      <vt:lpstr>2-Hexanol</vt:lpstr>
      <vt:lpstr>2-Heptan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ack</dc:creator>
  <cp:lastModifiedBy>Alexander Haack</cp:lastModifiedBy>
  <dcterms:created xsi:type="dcterms:W3CDTF">2015-06-05T18:19:34Z</dcterms:created>
  <dcterms:modified xsi:type="dcterms:W3CDTF">2025-11-19T07:20:03Z</dcterms:modified>
</cp:coreProperties>
</file>